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autoCompressPictures="0"/>
  <bookViews>
    <workbookView xWindow="0" yWindow="0" windowWidth="40160" windowHeight="16060" activeTab="1"/>
  </bookViews>
  <sheets>
    <sheet name="Raw data" sheetId="1" r:id="rId1"/>
    <sheet name="IC50" sheetId="3" r:id="rId2"/>
    <sheet name="Total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8" i="3" l="1"/>
  <c r="E88" i="3"/>
  <c r="D88" i="3"/>
  <c r="C88" i="3"/>
  <c r="C74" i="3"/>
  <c r="F74" i="3"/>
  <c r="E74" i="3"/>
  <c r="D74" i="3"/>
  <c r="F60" i="3"/>
  <c r="E60" i="3"/>
  <c r="D60" i="3"/>
  <c r="C60" i="3"/>
  <c r="E45" i="3"/>
  <c r="F45" i="3"/>
  <c r="D45" i="3"/>
  <c r="C45" i="3"/>
  <c r="F32" i="3"/>
  <c r="E32" i="3"/>
  <c r="D32" i="3"/>
  <c r="C32" i="3"/>
  <c r="F17" i="3"/>
  <c r="E17" i="3"/>
  <c r="D17" i="3"/>
  <c r="C17" i="3"/>
  <c r="F3" i="3"/>
  <c r="E3" i="3"/>
  <c r="D3" i="3"/>
  <c r="C3" i="3"/>
  <c r="M47" i="1"/>
  <c r="L47" i="1"/>
  <c r="J47" i="1"/>
  <c r="I47" i="1"/>
  <c r="G47" i="1"/>
  <c r="F47" i="1"/>
  <c r="D47" i="1"/>
  <c r="C47" i="1"/>
  <c r="C90" i="3"/>
  <c r="C76" i="3"/>
  <c r="C62" i="3"/>
  <c r="C47" i="3"/>
  <c r="C34" i="3"/>
  <c r="C19" i="3"/>
  <c r="C5" i="3"/>
  <c r="M41" i="1"/>
  <c r="L41" i="1"/>
  <c r="J41" i="1"/>
  <c r="I41" i="1"/>
  <c r="G41" i="1"/>
  <c r="F41" i="1"/>
  <c r="D41" i="1"/>
  <c r="C41" i="1"/>
  <c r="M35" i="1"/>
  <c r="L35" i="1"/>
  <c r="J35" i="1"/>
  <c r="I35" i="1"/>
  <c r="G35" i="1"/>
  <c r="F35" i="1"/>
  <c r="D35" i="1"/>
  <c r="C35" i="1"/>
  <c r="M29" i="1"/>
  <c r="L29" i="1"/>
  <c r="J29" i="1"/>
  <c r="I29" i="1"/>
  <c r="G29" i="1"/>
  <c r="F29" i="1"/>
  <c r="D29" i="1"/>
  <c r="C29" i="1"/>
  <c r="M23" i="1"/>
  <c r="L23" i="1"/>
  <c r="J23" i="1"/>
  <c r="I23" i="1"/>
  <c r="G23" i="1"/>
  <c r="F23" i="1"/>
  <c r="D23" i="1"/>
  <c r="C23" i="1"/>
  <c r="M17" i="1"/>
  <c r="L17" i="1"/>
  <c r="J17" i="1"/>
  <c r="I17" i="1"/>
  <c r="G17" i="1"/>
  <c r="F17" i="1"/>
  <c r="D17" i="1"/>
  <c r="C17" i="1"/>
  <c r="M10" i="1"/>
  <c r="L10" i="1"/>
  <c r="J10" i="1"/>
  <c r="I10" i="1"/>
  <c r="G10" i="1"/>
  <c r="F10" i="1"/>
  <c r="D10" i="1"/>
  <c r="C10" i="1"/>
  <c r="K7" i="1"/>
  <c r="K8" i="1"/>
  <c r="L7" i="1"/>
  <c r="L8" i="1"/>
  <c r="M7" i="1"/>
  <c r="M8" i="1"/>
  <c r="L9" i="1"/>
  <c r="M44" i="1"/>
  <c r="L44" i="1"/>
  <c r="K44" i="1"/>
  <c r="J44" i="1"/>
  <c r="I44" i="1"/>
  <c r="H44" i="1"/>
  <c r="G44" i="1"/>
  <c r="F44" i="1"/>
  <c r="E44" i="1"/>
  <c r="D44" i="1"/>
  <c r="C44" i="1"/>
  <c r="B44" i="1"/>
  <c r="M38" i="1"/>
  <c r="L38" i="1"/>
  <c r="K38" i="1"/>
  <c r="J38" i="1"/>
  <c r="I38" i="1"/>
  <c r="H38" i="1"/>
  <c r="G38" i="1"/>
  <c r="F38" i="1"/>
  <c r="E38" i="1"/>
  <c r="D38" i="1"/>
  <c r="C38" i="1"/>
  <c r="B38" i="1"/>
  <c r="M32" i="1"/>
  <c r="L32" i="1"/>
  <c r="K32" i="1"/>
  <c r="J32" i="1"/>
  <c r="I32" i="1"/>
  <c r="H32" i="1"/>
  <c r="G32" i="1"/>
  <c r="F32" i="1"/>
  <c r="E32" i="1"/>
  <c r="D32" i="1"/>
  <c r="C32" i="1"/>
  <c r="B32" i="1"/>
  <c r="M26" i="1"/>
  <c r="L26" i="1"/>
  <c r="K26" i="1"/>
  <c r="J26" i="1"/>
  <c r="I26" i="1"/>
  <c r="H26" i="1"/>
  <c r="G26" i="1"/>
  <c r="F26" i="1"/>
  <c r="E26" i="1"/>
  <c r="D26" i="1"/>
  <c r="C26" i="1"/>
  <c r="B26" i="1"/>
  <c r="M20" i="1"/>
  <c r="L20" i="1"/>
  <c r="K20" i="1"/>
  <c r="J20" i="1"/>
  <c r="I20" i="1"/>
  <c r="H20" i="1"/>
  <c r="G20" i="1"/>
  <c r="F20" i="1"/>
  <c r="E20" i="1"/>
  <c r="D20" i="1"/>
  <c r="C20" i="1"/>
  <c r="B20" i="1"/>
  <c r="M14" i="1"/>
  <c r="L14" i="1"/>
  <c r="K14" i="1"/>
  <c r="J14" i="1"/>
  <c r="I14" i="1"/>
  <c r="H14" i="1"/>
  <c r="G14" i="1"/>
  <c r="F14" i="1"/>
  <c r="E14" i="1"/>
  <c r="D14" i="1"/>
  <c r="C14" i="1"/>
  <c r="B14" i="1"/>
  <c r="C7" i="1"/>
  <c r="D7" i="1"/>
  <c r="E7" i="1"/>
  <c r="F7" i="1"/>
  <c r="G7" i="1"/>
  <c r="H7" i="1"/>
  <c r="I7" i="1"/>
  <c r="J7" i="1"/>
  <c r="B7" i="1"/>
  <c r="M45" i="1"/>
  <c r="L45" i="1"/>
  <c r="K45" i="1"/>
  <c r="J45" i="1"/>
  <c r="I45" i="1"/>
  <c r="H45" i="1"/>
  <c r="G45" i="1"/>
  <c r="F45" i="1"/>
  <c r="E45" i="1"/>
  <c r="D45" i="1"/>
  <c r="C45" i="1"/>
  <c r="B45" i="1"/>
  <c r="M39" i="1"/>
  <c r="L39" i="1"/>
  <c r="K39" i="1"/>
  <c r="J39" i="1"/>
  <c r="I39" i="1"/>
  <c r="H39" i="1"/>
  <c r="G39" i="1"/>
  <c r="F39" i="1"/>
  <c r="E39" i="1"/>
  <c r="D39" i="1"/>
  <c r="C39" i="1"/>
  <c r="B39" i="1"/>
  <c r="M33" i="1"/>
  <c r="L33" i="1"/>
  <c r="K33" i="1"/>
  <c r="J33" i="1"/>
  <c r="I33" i="1"/>
  <c r="H33" i="1"/>
  <c r="G33" i="1"/>
  <c r="F33" i="1"/>
  <c r="E33" i="1"/>
  <c r="D33" i="1"/>
  <c r="C33" i="1"/>
  <c r="B33" i="1"/>
  <c r="M27" i="1"/>
  <c r="L27" i="1"/>
  <c r="K27" i="1"/>
  <c r="J27" i="1"/>
  <c r="I27" i="1"/>
  <c r="H27" i="1"/>
  <c r="G27" i="1"/>
  <c r="F27" i="1"/>
  <c r="E27" i="1"/>
  <c r="D27" i="1"/>
  <c r="C27" i="1"/>
  <c r="B27" i="1"/>
  <c r="M21" i="1"/>
  <c r="L21" i="1"/>
  <c r="K21" i="1"/>
  <c r="J21" i="1"/>
  <c r="I21" i="1"/>
  <c r="H21" i="1"/>
  <c r="G21" i="1"/>
  <c r="F21" i="1"/>
  <c r="E21" i="1"/>
  <c r="D21" i="1"/>
  <c r="C21" i="1"/>
  <c r="B21" i="1"/>
  <c r="M15" i="1"/>
  <c r="L15" i="1"/>
  <c r="K15" i="1"/>
  <c r="J15" i="1"/>
  <c r="I15" i="1"/>
  <c r="H15" i="1"/>
  <c r="G15" i="1"/>
  <c r="F15" i="1"/>
  <c r="E15" i="1"/>
  <c r="D15" i="1"/>
  <c r="C15" i="1"/>
  <c r="B15" i="1"/>
  <c r="C8" i="1"/>
  <c r="D8" i="1"/>
  <c r="E8" i="1"/>
  <c r="F8" i="1"/>
  <c r="G8" i="1"/>
  <c r="H8" i="1"/>
  <c r="I8" i="1"/>
  <c r="J8" i="1"/>
  <c r="B8" i="1"/>
  <c r="G46" i="1"/>
  <c r="F46" i="1"/>
  <c r="D46" i="1"/>
  <c r="C46" i="1"/>
  <c r="M46" i="1"/>
  <c r="L46" i="1"/>
  <c r="J46" i="1"/>
  <c r="I46" i="1"/>
  <c r="I40" i="1"/>
  <c r="J40" i="1"/>
  <c r="G40" i="1"/>
  <c r="F40" i="1"/>
  <c r="D40" i="1"/>
  <c r="C40" i="1"/>
  <c r="M40" i="1"/>
  <c r="L40" i="1"/>
  <c r="M34" i="1"/>
  <c r="L34" i="1"/>
  <c r="G34" i="1"/>
  <c r="F34" i="1"/>
  <c r="C34" i="1"/>
  <c r="D34" i="1"/>
  <c r="J34" i="1"/>
  <c r="I34" i="1"/>
  <c r="M28" i="1"/>
  <c r="L28" i="1"/>
  <c r="J28" i="1"/>
  <c r="I28" i="1"/>
  <c r="G28" i="1"/>
  <c r="F28" i="1"/>
  <c r="D28" i="1"/>
  <c r="C28" i="1"/>
  <c r="M22" i="1"/>
  <c r="L22" i="1"/>
  <c r="J22" i="1"/>
  <c r="I22" i="1"/>
  <c r="G22" i="1"/>
  <c r="F22" i="1"/>
  <c r="C22" i="1"/>
  <c r="D22" i="1"/>
  <c r="G16" i="1"/>
  <c r="F16" i="1"/>
  <c r="D16" i="1"/>
  <c r="C16" i="1"/>
  <c r="M16" i="1"/>
  <c r="L16" i="1"/>
  <c r="J16" i="1"/>
  <c r="I16" i="1"/>
  <c r="C3" i="1"/>
  <c r="D3" i="1"/>
  <c r="E3" i="1"/>
  <c r="F3" i="1"/>
  <c r="G3" i="1"/>
  <c r="H3" i="1"/>
  <c r="I3" i="1"/>
  <c r="J3" i="1"/>
  <c r="K3" i="1"/>
  <c r="B3" i="1"/>
  <c r="J1" i="1"/>
  <c r="Y5" i="3"/>
  <c r="X5" i="3"/>
  <c r="W5" i="3"/>
  <c r="V5" i="3"/>
  <c r="U5" i="3"/>
  <c r="T5" i="3"/>
  <c r="S5" i="3"/>
  <c r="K8" i="2"/>
  <c r="I8" i="2"/>
  <c r="L8" i="2"/>
  <c r="J8" i="2"/>
  <c r="K7" i="2"/>
  <c r="I7" i="2"/>
  <c r="L7" i="2"/>
  <c r="J7" i="2"/>
  <c r="J6" i="2"/>
  <c r="I6" i="2"/>
  <c r="L6" i="2"/>
  <c r="K6" i="2"/>
  <c r="K5" i="2"/>
  <c r="J5" i="2"/>
  <c r="I5" i="2"/>
  <c r="L5" i="2"/>
  <c r="I4" i="2"/>
  <c r="J4" i="2"/>
  <c r="L4" i="2"/>
  <c r="F4" i="2"/>
  <c r="K4" i="2"/>
  <c r="K3" i="2"/>
  <c r="J3" i="2"/>
  <c r="I3" i="2"/>
  <c r="L3" i="2"/>
  <c r="F3" i="2"/>
  <c r="D3" i="2"/>
  <c r="E4" i="2"/>
  <c r="D4" i="2"/>
  <c r="F5" i="2"/>
  <c r="E5" i="2"/>
  <c r="E6" i="2"/>
  <c r="C6" i="2"/>
  <c r="D7" i="2"/>
  <c r="C7" i="2"/>
  <c r="D8" i="2"/>
  <c r="C8" i="2"/>
  <c r="C3" i="2"/>
  <c r="E3" i="2"/>
  <c r="C4" i="2"/>
  <c r="C5" i="2"/>
  <c r="D5" i="2"/>
  <c r="F6" i="2"/>
  <c r="D6" i="2"/>
  <c r="F7" i="2"/>
  <c r="E7" i="2"/>
  <c r="F8" i="2"/>
  <c r="E8" i="2"/>
  <c r="C9" i="1"/>
  <c r="F2" i="2"/>
  <c r="I9" i="1"/>
  <c r="D9" i="1"/>
  <c r="I2" i="2"/>
  <c r="F9" i="1"/>
  <c r="J9" i="1"/>
  <c r="K2" i="2"/>
  <c r="G9" i="1"/>
  <c r="J2" i="2"/>
  <c r="M9" i="1"/>
  <c r="L2" i="2"/>
  <c r="C2" i="2"/>
  <c r="E2" i="2"/>
  <c r="D2" i="2"/>
</calcChain>
</file>

<file path=xl/sharedStrings.xml><?xml version="1.0" encoding="utf-8"?>
<sst xmlns="http://schemas.openxmlformats.org/spreadsheetml/2006/main" count="83" uniqueCount="34">
  <si>
    <t>1</t>
    <phoneticPr fontId="1" type="noConversion"/>
  </si>
  <si>
    <t>2</t>
    <phoneticPr fontId="1" type="noConversion"/>
  </si>
  <si>
    <t>3</t>
    <phoneticPr fontId="1" type="noConversion"/>
  </si>
  <si>
    <t>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4</t>
    <phoneticPr fontId="1" type="noConversion"/>
  </si>
  <si>
    <t>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IC50</t>
    <phoneticPr fontId="1" type="noConversion"/>
  </si>
  <si>
    <t>DW추출액</t>
    <phoneticPr fontId="1" type="noConversion"/>
  </si>
  <si>
    <t>Blank</t>
    <phoneticPr fontId="1" type="noConversion"/>
  </si>
  <si>
    <t>A</t>
    <phoneticPr fontId="1" type="noConversion"/>
  </si>
  <si>
    <t>C-A</t>
    <phoneticPr fontId="1" type="noConversion"/>
  </si>
  <si>
    <t>F</t>
    <phoneticPr fontId="1" type="noConversion"/>
  </si>
  <si>
    <t>C-F</t>
    <phoneticPr fontId="1" type="noConversion"/>
  </si>
  <si>
    <t>A+F</t>
    <phoneticPr fontId="1" type="noConversion"/>
  </si>
  <si>
    <t>C-A+F</t>
    <phoneticPr fontId="1" type="noConversion"/>
  </si>
  <si>
    <t>DW</t>
    <phoneticPr fontId="1" type="noConversion"/>
  </si>
  <si>
    <t>a</t>
  </si>
  <si>
    <t>b</t>
  </si>
  <si>
    <t>(μM)</t>
  </si>
  <si>
    <t>A</t>
  </si>
  <si>
    <t>C-A</t>
  </si>
  <si>
    <t>F</t>
  </si>
  <si>
    <t>C-F</t>
  </si>
  <si>
    <t>A+F</t>
  </si>
  <si>
    <t>C-A+F</t>
  </si>
  <si>
    <t>DW</t>
  </si>
  <si>
    <t xml:space="preserve">DW </t>
  </si>
  <si>
    <t>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  <font>
      <sz val="11"/>
      <color theme="1"/>
      <name val="나눔고딕"/>
      <charset val="129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>
      <alignment vertical="center"/>
    </xf>
    <xf numFmtId="49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164" fontId="5" fillId="0" borderId="0" xfId="0" applyNumberFormat="1" applyFont="1" applyFill="1">
      <alignment vertical="center"/>
    </xf>
    <xf numFmtId="0" fontId="5" fillId="0" borderId="0" xfId="0" applyFont="1" applyAlignment="1">
      <alignment horizontal="center" vertical="center"/>
    </xf>
    <xf numFmtId="2" fontId="5" fillId="2" borderId="0" xfId="0" applyNumberFormat="1" applyFont="1" applyFill="1">
      <alignment vertical="center"/>
    </xf>
    <xf numFmtId="2" fontId="5" fillId="0" borderId="0" xfId="0" applyNumberFormat="1" applyFont="1" applyFill="1">
      <alignment vertical="center"/>
    </xf>
    <xf numFmtId="2" fontId="5" fillId="3" borderId="0" xfId="0" applyNumberFormat="1" applyFont="1" applyFill="1">
      <alignment vertical="center"/>
    </xf>
    <xf numFmtId="49" fontId="5" fillId="0" borderId="0" xfId="0" applyNumberFormat="1" applyFont="1" applyFill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>
      <alignment vertical="center"/>
    </xf>
    <xf numFmtId="2" fontId="5" fillId="0" borderId="0" xfId="0" applyNumberFormat="1" applyFont="1" applyFill="1" applyBorder="1">
      <alignment vertical="center"/>
    </xf>
    <xf numFmtId="2" fontId="5" fillId="0" borderId="0" xfId="0" applyNumberFormat="1" applyFont="1">
      <alignment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lang="en-US" altLang="ko-KR"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G$1:$K$1</c:f>
              <c:numCache>
                <c:formatCode>General</c:formatCode>
                <c:ptCount val="5"/>
                <c:pt idx="0">
                  <c:v>31.25</c:v>
                </c:pt>
                <c:pt idx="1">
                  <c:v>15.625</c:v>
                </c:pt>
                <c:pt idx="2">
                  <c:v>7.8125</c:v>
                </c:pt>
                <c:pt idx="3" formatCode="0.0000">
                  <c:v>3.90625</c:v>
                </c:pt>
                <c:pt idx="4">
                  <c:v>0.0</c:v>
                </c:pt>
              </c:numCache>
            </c:numRef>
          </c:xVal>
          <c:yVal>
            <c:numRef>
              <c:f>'Raw data'!$G$3:$K$3</c:f>
              <c:numCache>
                <c:formatCode>General</c:formatCode>
                <c:ptCount val="5"/>
                <c:pt idx="0">
                  <c:v>21.76360225140714</c:v>
                </c:pt>
                <c:pt idx="1">
                  <c:v>11.06941838649157</c:v>
                </c:pt>
                <c:pt idx="2">
                  <c:v>5.909943714821778</c:v>
                </c:pt>
                <c:pt idx="3">
                  <c:v>3.56472795497186</c:v>
                </c:pt>
                <c:pt idx="4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8623688"/>
        <c:axId val="-2058790424"/>
      </c:scatterChart>
      <c:valAx>
        <c:axId val="-2108623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ko-KR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8790424"/>
        <c:crosses val="autoZero"/>
        <c:crossBetween val="midCat"/>
      </c:valAx>
      <c:valAx>
        <c:axId val="-2058790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altLang="ko-KR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DPPH radical scavenging activity (μ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ko-KR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08623688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ko-KR" altLang="en-US"/>
              <a:t>분말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65:$G$165</c:f>
              <c:numCache>
                <c:formatCode>General</c:formatCode>
                <c:ptCount val="5"/>
              </c:numCache>
            </c:numRef>
          </c:xVal>
          <c:yVal>
            <c:numRef>
              <c:f>'IC50'!$C$166:$G$166</c:f>
              <c:numCache>
                <c:formatCode>General</c:formatCode>
                <c:ptCount val="5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0710328"/>
        <c:axId val="-2108285208"/>
      </c:scatterChart>
      <c:valAx>
        <c:axId val="-211071032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285208"/>
        <c:crosses val="autoZero"/>
        <c:crossBetween val="midCat"/>
      </c:valAx>
      <c:valAx>
        <c:axId val="-2108285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710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b="1">
                <a:solidFill>
                  <a:sysClr val="windowText" lastClr="000000"/>
                </a:solidFill>
              </a:rPr>
              <a:t>DPPH</a:t>
            </a:r>
            <a:r>
              <a:rPr lang="en-US" altLang="ko-KR" b="1" baseline="0">
                <a:solidFill>
                  <a:sysClr val="windowText" lastClr="000000"/>
                </a:solidFill>
              </a:rPr>
              <a:t> radical scavenging activity (</a:t>
            </a:r>
            <a:r>
              <a:rPr lang="el-GR" altLang="ko-KR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μ</a:t>
            </a:r>
            <a:r>
              <a:rPr lang="en-US" altLang="ko-KR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 TE/mg</a:t>
            </a:r>
            <a:r>
              <a:rPr lang="en-US" altLang="ko-KR" b="1" baseline="0">
                <a:solidFill>
                  <a:sysClr val="windowText" lastClr="000000"/>
                </a:solidFill>
              </a:rPr>
              <a:t>)</a:t>
            </a:r>
            <a:endParaRPr lang="ko-KR" alt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!$C$1</c:f>
              <c:strCache>
                <c:ptCount val="1"/>
                <c:pt idx="0">
                  <c:v>5mg/m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I$2:$I$8</c:f>
                <c:numCache>
                  <c:formatCode>General</c:formatCode>
                  <c:ptCount val="7"/>
                  <c:pt idx="0">
                    <c:v>0.285577999923466</c:v>
                  </c:pt>
                  <c:pt idx="1">
                    <c:v>0.618611499585813</c:v>
                  </c:pt>
                  <c:pt idx="2">
                    <c:v>0.618611499585813</c:v>
                  </c:pt>
                  <c:pt idx="3">
                    <c:v>0.237615258892733</c:v>
                  </c:pt>
                  <c:pt idx="4">
                    <c:v>0.362963303384167</c:v>
                  </c:pt>
                  <c:pt idx="5">
                    <c:v>0.411561701055852</c:v>
                  </c:pt>
                  <c:pt idx="6">
                    <c:v>0.6286708827444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C$2:$C$8</c:f>
              <c:numCache>
                <c:formatCode>0.00</c:formatCode>
                <c:ptCount val="7"/>
                <c:pt idx="0">
                  <c:v>19.0542164862106</c:v>
                </c:pt>
                <c:pt idx="1">
                  <c:v>68.12151706764668</c:v>
                </c:pt>
                <c:pt idx="2">
                  <c:v>68.39589153501725</c:v>
                </c:pt>
                <c:pt idx="3">
                  <c:v>53.39675398542634</c:v>
                </c:pt>
                <c:pt idx="4">
                  <c:v>55.45456249070559</c:v>
                </c:pt>
                <c:pt idx="5">
                  <c:v>75.20952414138626</c:v>
                </c:pt>
                <c:pt idx="6">
                  <c:v>75.75827307612741</c:v>
                </c:pt>
              </c:numCache>
              <c:extLst/>
            </c:numRef>
          </c:val>
        </c:ser>
        <c:ser>
          <c:idx val="1"/>
          <c:order val="1"/>
          <c:tx>
            <c:strRef>
              <c:f>Total!$D$1</c:f>
              <c:strCache>
                <c:ptCount val="1"/>
                <c:pt idx="0">
                  <c:v>2.5mg/m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J$2:$J$8</c:f>
                <c:numCache>
                  <c:formatCode>General</c:formatCode>
                  <c:ptCount val="7"/>
                  <c:pt idx="0">
                    <c:v>0.209556960914801</c:v>
                  </c:pt>
                  <c:pt idx="1">
                    <c:v>0.274374467370567</c:v>
                  </c:pt>
                  <c:pt idx="2">
                    <c:v>0.411561701055845</c:v>
                  </c:pt>
                  <c:pt idx="3">
                    <c:v>0.494635605391346</c:v>
                  </c:pt>
                  <c:pt idx="4">
                    <c:v>0.411561701055852</c:v>
                  </c:pt>
                  <c:pt idx="5">
                    <c:v>0.690493933971124</c:v>
                  </c:pt>
                  <c:pt idx="6">
                    <c:v>0.2376152588927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D$2:$D$8</c:f>
              <c:numCache>
                <c:formatCode>0.00</c:formatCode>
                <c:ptCount val="7"/>
                <c:pt idx="0">
                  <c:v>17.22505337040683</c:v>
                </c:pt>
                <c:pt idx="1">
                  <c:v>38.44334551373054</c:v>
                </c:pt>
                <c:pt idx="2">
                  <c:v>41.32427742112146</c:v>
                </c:pt>
                <c:pt idx="3">
                  <c:v>36.15689161897583</c:v>
                </c:pt>
                <c:pt idx="4">
                  <c:v>38.85490721478639</c:v>
                </c:pt>
                <c:pt idx="5">
                  <c:v>32.77293985473885</c:v>
                </c:pt>
                <c:pt idx="6">
                  <c:v>36.52272424213658</c:v>
                </c:pt>
              </c:numCache>
              <c:extLst/>
            </c:numRef>
          </c:val>
        </c:ser>
        <c:ser>
          <c:idx val="2"/>
          <c:order val="2"/>
          <c:tx>
            <c:strRef>
              <c:f>Total!$E$1</c:f>
              <c:strCache>
                <c:ptCount val="1"/>
                <c:pt idx="0">
                  <c:v>1.25mg/m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K$2:$K$8</c:f>
                <c:numCache>
                  <c:formatCode>General</c:formatCode>
                  <c:ptCount val="7"/>
                  <c:pt idx="0">
                    <c:v>0.209556960914801</c:v>
                  </c:pt>
                  <c:pt idx="1">
                    <c:v>0.345246966985564</c:v>
                  </c:pt>
                  <c:pt idx="2">
                    <c:v>0.274374467370571</c:v>
                  </c:pt>
                  <c:pt idx="3">
                    <c:v>0.838227843659206</c:v>
                  </c:pt>
                  <c:pt idx="4">
                    <c:v>0.285577999923467</c:v>
                  </c:pt>
                  <c:pt idx="5">
                    <c:v>0.481785731139945</c:v>
                  </c:pt>
                  <c:pt idx="6">
                    <c:v>0.4191139218296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E$2:$E$8</c:f>
              <c:numCache>
                <c:formatCode>0.00</c:formatCode>
                <c:ptCount val="7"/>
                <c:pt idx="0">
                  <c:v>15.71599379986872</c:v>
                </c:pt>
                <c:pt idx="1">
                  <c:v>25.3191001578385</c:v>
                </c:pt>
                <c:pt idx="2">
                  <c:v>25.41055831362868</c:v>
                </c:pt>
                <c:pt idx="3">
                  <c:v>29.52617532418716</c:v>
                </c:pt>
                <c:pt idx="4">
                  <c:v>36.98001502108752</c:v>
                </c:pt>
                <c:pt idx="5">
                  <c:v>14.89287039775702</c:v>
                </c:pt>
                <c:pt idx="6">
                  <c:v>25.63920370310415</c:v>
                </c:pt>
              </c:numCache>
              <c:extLst/>
            </c:numRef>
          </c:val>
        </c:ser>
        <c:ser>
          <c:idx val="3"/>
          <c:order val="3"/>
          <c:tx>
            <c:strRef>
              <c:f>Total!$F$1</c:f>
              <c:strCache>
                <c:ptCount val="1"/>
                <c:pt idx="0">
                  <c:v>0.625mg/m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L$2:$L$8</c:f>
                <c:numCache>
                  <c:formatCode>General</c:formatCode>
                  <c:ptCount val="7"/>
                  <c:pt idx="0">
                    <c:v>0.209556960914794</c:v>
                  </c:pt>
                  <c:pt idx="1">
                    <c:v>0.274374467370565</c:v>
                  </c:pt>
                  <c:pt idx="2">
                    <c:v>0.209556960914794</c:v>
                  </c:pt>
                  <c:pt idx="3">
                    <c:v>2.470640131955848</c:v>
                  </c:pt>
                  <c:pt idx="4">
                    <c:v>1.029666121868518</c:v>
                  </c:pt>
                  <c:pt idx="5">
                    <c:v>0.362963303384168</c:v>
                  </c:pt>
                  <c:pt idx="6">
                    <c:v>0.548748934741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F$2:$F$8</c:f>
              <c:numCache>
                <c:formatCode>0.00</c:formatCode>
                <c:ptCount val="7"/>
                <c:pt idx="0">
                  <c:v>12.60641650300232</c:v>
                </c:pt>
                <c:pt idx="1">
                  <c:v>13.06370728195325</c:v>
                </c:pt>
                <c:pt idx="2">
                  <c:v>6.798823610325345</c:v>
                </c:pt>
                <c:pt idx="3">
                  <c:v>6.295803753479313</c:v>
                </c:pt>
                <c:pt idx="4">
                  <c:v>7.484759778751764</c:v>
                </c:pt>
                <c:pt idx="5">
                  <c:v>8.81090303770949</c:v>
                </c:pt>
                <c:pt idx="6">
                  <c:v>15.67026472197362</c:v>
                </c:pt>
              </c:numCache>
              <c:extLst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58836360"/>
        <c:axId val="-2048827880"/>
        <c:extLst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표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Total!$M$2:$M$13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Total!$B$2:$B$8</c15:sqref>
                        </c15:formulaRef>
                      </c:ext>
                    </c:extLst>
                    <c:strCache>
                      <c:ptCount val="7"/>
                      <c:pt idx="0">
                        <c:v>DW</c:v>
                      </c:pt>
                      <c:pt idx="1">
                        <c:v>A</c:v>
                      </c:pt>
                      <c:pt idx="2">
                        <c:v>C-A</c:v>
                      </c:pt>
                      <c:pt idx="3">
                        <c:v>F</c:v>
                      </c:pt>
                      <c:pt idx="4">
                        <c:v>C-F</c:v>
                      </c:pt>
                      <c:pt idx="5">
                        <c:v>A+F</c:v>
                      </c:pt>
                      <c:pt idx="6">
                        <c:v>C-A+F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표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-2058836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48827880"/>
        <c:crosses val="autoZero"/>
        <c:auto val="1"/>
        <c:lblAlgn val="ctr"/>
        <c:lblOffset val="100"/>
        <c:noMultiLvlLbl val="0"/>
      </c:catAx>
      <c:valAx>
        <c:axId val="-2048827880"/>
        <c:scaling>
          <c:orientation val="minMax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8836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2:$G$2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3:$G$3</c:f>
              <c:numCache>
                <c:formatCode>0.00</c:formatCode>
                <c:ptCount val="5"/>
                <c:pt idx="0">
                  <c:v>19.0542164862106</c:v>
                </c:pt>
                <c:pt idx="1">
                  <c:v>17.22505337040683</c:v>
                </c:pt>
                <c:pt idx="2">
                  <c:v>15.71599379986872</c:v>
                </c:pt>
                <c:pt idx="3">
                  <c:v>12.606416503002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838024"/>
        <c:axId val="-2110003448"/>
      </c:scatterChart>
      <c:valAx>
        <c:axId val="-2127838024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003448"/>
        <c:crosses val="autoZero"/>
        <c:crossBetween val="midCat"/>
      </c:valAx>
      <c:valAx>
        <c:axId val="-2110003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838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6:$G$16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17:$G$17</c:f>
              <c:numCache>
                <c:formatCode>0.00</c:formatCode>
                <c:ptCount val="5"/>
                <c:pt idx="0">
                  <c:v>68.12151706764668</c:v>
                </c:pt>
                <c:pt idx="1">
                  <c:v>38.44334551373054</c:v>
                </c:pt>
                <c:pt idx="2">
                  <c:v>25.3191001578385</c:v>
                </c:pt>
                <c:pt idx="3">
                  <c:v>13.063707281953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895256"/>
        <c:axId val="-2059041288"/>
      </c:scatterChart>
      <c:valAx>
        <c:axId val="-211389525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9041288"/>
        <c:crosses val="autoZero"/>
        <c:crossBetween val="midCat"/>
      </c:valAx>
      <c:valAx>
        <c:axId val="-2059041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3895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31:$G$31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32:$G$32</c:f>
              <c:numCache>
                <c:formatCode>0.00</c:formatCode>
                <c:ptCount val="5"/>
                <c:pt idx="0">
                  <c:v>68.39589153501725</c:v>
                </c:pt>
                <c:pt idx="1">
                  <c:v>41.32427742112146</c:v>
                </c:pt>
                <c:pt idx="2">
                  <c:v>25.41055831362868</c:v>
                </c:pt>
                <c:pt idx="3">
                  <c:v>6.7988236103253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9301640"/>
        <c:axId val="-2087397000"/>
      </c:scatterChart>
      <c:valAx>
        <c:axId val="-2099301640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397000"/>
        <c:crosses val="autoZero"/>
        <c:crossBetween val="midCat"/>
      </c:valAx>
      <c:valAx>
        <c:axId val="-2087397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9301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44:$G$44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45:$G$45</c:f>
              <c:numCache>
                <c:formatCode>0.00</c:formatCode>
                <c:ptCount val="5"/>
                <c:pt idx="0">
                  <c:v>53.39675398542634</c:v>
                </c:pt>
                <c:pt idx="1">
                  <c:v>29.52617532418716</c:v>
                </c:pt>
                <c:pt idx="2">
                  <c:v>36.15689161897583</c:v>
                </c:pt>
                <c:pt idx="3">
                  <c:v>6.2958037534793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770776"/>
        <c:axId val="-2087010728"/>
      </c:scatterChart>
      <c:valAx>
        <c:axId val="-213777077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010728"/>
        <c:crosses val="autoZero"/>
        <c:crossBetween val="midCat"/>
      </c:valAx>
      <c:valAx>
        <c:axId val="-2087010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7770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59:$G$59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60:$G$60</c:f>
              <c:numCache>
                <c:formatCode>0.00</c:formatCode>
                <c:ptCount val="5"/>
                <c:pt idx="0">
                  <c:v>55.45456249070559</c:v>
                </c:pt>
                <c:pt idx="1">
                  <c:v>38.85490721478639</c:v>
                </c:pt>
                <c:pt idx="2">
                  <c:v>36.98001502108752</c:v>
                </c:pt>
                <c:pt idx="3">
                  <c:v>7.4847597787517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7185688"/>
        <c:axId val="-2087315016"/>
      </c:scatterChart>
      <c:valAx>
        <c:axId val="-211718568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315016"/>
        <c:crosses val="autoZero"/>
        <c:crossBetween val="midCat"/>
      </c:valAx>
      <c:valAx>
        <c:axId val="-2087315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7185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73:$G$73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74:$G$74</c:f>
              <c:numCache>
                <c:formatCode>0.00</c:formatCode>
                <c:ptCount val="5"/>
                <c:pt idx="0">
                  <c:v>75.20952414138626</c:v>
                </c:pt>
                <c:pt idx="1">
                  <c:v>32.77293985473885</c:v>
                </c:pt>
                <c:pt idx="2">
                  <c:v>14.89287039775702</c:v>
                </c:pt>
                <c:pt idx="3">
                  <c:v>8.810903037709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5386680"/>
        <c:axId val="-2105617976"/>
      </c:scatterChart>
      <c:valAx>
        <c:axId val="-208538668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5617976"/>
        <c:crosses val="autoZero"/>
        <c:crossBetween val="midCat"/>
      </c:valAx>
      <c:valAx>
        <c:axId val="-2105617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5386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87:$G$87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88:$G$88</c:f>
              <c:numCache>
                <c:formatCode>0.00</c:formatCode>
                <c:ptCount val="5"/>
                <c:pt idx="0">
                  <c:v>75.75827307612741</c:v>
                </c:pt>
                <c:pt idx="1">
                  <c:v>36.52272424213658</c:v>
                </c:pt>
                <c:pt idx="2">
                  <c:v>25.63920370310415</c:v>
                </c:pt>
                <c:pt idx="3">
                  <c:v>15.670264721973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4975656"/>
        <c:axId val="-2117955592"/>
      </c:scatterChart>
      <c:valAx>
        <c:axId val="-208497565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7955592"/>
        <c:crosses val="autoZero"/>
        <c:crossBetween val="midCat"/>
      </c:valAx>
      <c:valAx>
        <c:axId val="-2117955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4975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50:$G$150</c:f>
              <c:numCache>
                <c:formatCode>General</c:formatCode>
                <c:ptCount val="5"/>
              </c:numCache>
            </c:numRef>
          </c:xVal>
          <c:yVal>
            <c:numRef>
              <c:f>'IC50'!$C$151:$G$151</c:f>
              <c:numCache>
                <c:formatCode>General</c:formatCode>
                <c:ptCount val="5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6526136"/>
        <c:axId val="-2059023784"/>
      </c:scatterChart>
      <c:valAx>
        <c:axId val="-210652613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9023784"/>
        <c:crosses val="autoZero"/>
        <c:crossBetween val="midCat"/>
      </c:valAx>
      <c:valAx>
        <c:axId val="-2059023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6526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7662</xdr:colOff>
      <xdr:row>1</xdr:row>
      <xdr:rowOff>85725</xdr:rowOff>
    </xdr:from>
    <xdr:to>
      <xdr:col>20</xdr:col>
      <xdr:colOff>119062</xdr:colOff>
      <xdr:row>16</xdr:row>
      <xdr:rowOff>104775</xdr:rowOff>
    </xdr:to>
    <xdr:graphicFrame macro="">
      <xdr:nvGraphicFramePr>
        <xdr:cNvPr id="13" name="차트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7700</xdr:colOff>
      <xdr:row>0</xdr:row>
      <xdr:rowOff>0</xdr:rowOff>
    </xdr:from>
    <xdr:to>
      <xdr:col>14</xdr:col>
      <xdr:colOff>419100</xdr:colOff>
      <xdr:row>13</xdr:row>
      <xdr:rowOff>190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6750</xdr:colOff>
      <xdr:row>14</xdr:row>
      <xdr:rowOff>9525</xdr:rowOff>
    </xdr:from>
    <xdr:to>
      <xdr:col>14</xdr:col>
      <xdr:colOff>438150</xdr:colOff>
      <xdr:row>27</xdr:row>
      <xdr:rowOff>2857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4287</xdr:colOff>
      <xdr:row>28</xdr:row>
      <xdr:rowOff>0</xdr:rowOff>
    </xdr:from>
    <xdr:to>
      <xdr:col>14</xdr:col>
      <xdr:colOff>471487</xdr:colOff>
      <xdr:row>41</xdr:row>
      <xdr:rowOff>1905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3812</xdr:colOff>
      <xdr:row>42</xdr:row>
      <xdr:rowOff>28575</xdr:rowOff>
    </xdr:from>
    <xdr:to>
      <xdr:col>14</xdr:col>
      <xdr:colOff>481012</xdr:colOff>
      <xdr:row>55</xdr:row>
      <xdr:rowOff>47625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3812</xdr:colOff>
      <xdr:row>57</xdr:row>
      <xdr:rowOff>9525</xdr:rowOff>
    </xdr:from>
    <xdr:to>
      <xdr:col>14</xdr:col>
      <xdr:colOff>481012</xdr:colOff>
      <xdr:row>70</xdr:row>
      <xdr:rowOff>28575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3812</xdr:colOff>
      <xdr:row>71</xdr:row>
      <xdr:rowOff>0</xdr:rowOff>
    </xdr:from>
    <xdr:to>
      <xdr:col>14</xdr:col>
      <xdr:colOff>481012</xdr:colOff>
      <xdr:row>84</xdr:row>
      <xdr:rowOff>19050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6405</xdr:colOff>
      <xdr:row>85</xdr:row>
      <xdr:rowOff>41275</xdr:rowOff>
    </xdr:from>
    <xdr:to>
      <xdr:col>14</xdr:col>
      <xdr:colOff>475721</xdr:colOff>
      <xdr:row>98</xdr:row>
      <xdr:rowOff>62442</xdr:rowOff>
    </xdr:to>
    <xdr:graphicFrame macro="">
      <xdr:nvGraphicFramePr>
        <xdr:cNvPr id="8" name="차트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4762</xdr:colOff>
      <xdr:row>148</xdr:row>
      <xdr:rowOff>19050</xdr:rowOff>
    </xdr:from>
    <xdr:to>
      <xdr:col>14</xdr:col>
      <xdr:colOff>461962</xdr:colOff>
      <xdr:row>161</xdr:row>
      <xdr:rowOff>3810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4287</xdr:colOff>
      <xdr:row>163</xdr:row>
      <xdr:rowOff>19050</xdr:rowOff>
    </xdr:from>
    <xdr:to>
      <xdr:col>14</xdr:col>
      <xdr:colOff>471487</xdr:colOff>
      <xdr:row>176</xdr:row>
      <xdr:rowOff>38100</xdr:rowOff>
    </xdr:to>
    <xdr:graphicFrame macro="">
      <xdr:nvGraphicFramePr>
        <xdr:cNvPr id="12" name="차트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6</xdr:colOff>
      <xdr:row>10</xdr:row>
      <xdr:rowOff>9525</xdr:rowOff>
    </xdr:from>
    <xdr:to>
      <xdr:col>16</xdr:col>
      <xdr:colOff>495300</xdr:colOff>
      <xdr:row>28</xdr:row>
      <xdr:rowOff>0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2"/>
  <sheetViews>
    <sheetView workbookViewId="0">
      <selection activeCell="C9" sqref="C9"/>
    </sheetView>
  </sheetViews>
  <sheetFormatPr baseColWidth="10" defaultColWidth="8.83203125" defaultRowHeight="14" x14ac:dyDescent="0"/>
  <cols>
    <col min="1" max="1" width="36" style="6" customWidth="1"/>
    <col min="2" max="16384" width="8.83203125" style="6"/>
  </cols>
  <sheetData>
    <row r="1" spans="1:16">
      <c r="A1" s="5"/>
      <c r="B1" s="6">
        <v>1000</v>
      </c>
      <c r="C1" s="7">
        <v>500</v>
      </c>
      <c r="D1" s="7">
        <v>250</v>
      </c>
      <c r="E1" s="7">
        <v>125</v>
      </c>
      <c r="F1" s="6">
        <v>62.5</v>
      </c>
      <c r="G1" s="6">
        <v>31.25</v>
      </c>
      <c r="H1" s="6">
        <v>15.625</v>
      </c>
      <c r="I1" s="7">
        <v>7.8125</v>
      </c>
      <c r="J1" s="8">
        <f>I1/2</f>
        <v>3.90625</v>
      </c>
      <c r="K1" s="7">
        <v>0</v>
      </c>
      <c r="L1" s="6" t="s">
        <v>24</v>
      </c>
      <c r="M1" s="6" t="s">
        <v>14</v>
      </c>
    </row>
    <row r="2" spans="1:16">
      <c r="A2" s="5"/>
      <c r="B2" s="6">
        <v>5.7000000000000002E-2</v>
      </c>
      <c r="C2" s="6">
        <v>6.2E-2</v>
      </c>
      <c r="D2" s="6">
        <v>0.55300000000000005</v>
      </c>
      <c r="E2" s="6">
        <v>0.83099999999999996</v>
      </c>
      <c r="F2" s="9">
        <v>0.85499999999999998</v>
      </c>
      <c r="G2" s="9">
        <v>0.872</v>
      </c>
      <c r="H2" s="9">
        <v>0.98599999999999999</v>
      </c>
      <c r="I2" s="9">
        <v>1.0409999999999999</v>
      </c>
      <c r="J2" s="9">
        <v>1.0660000000000001</v>
      </c>
      <c r="K2" s="9">
        <v>1.1040000000000001</v>
      </c>
      <c r="M2" s="9">
        <v>3.7999999999999999E-2</v>
      </c>
    </row>
    <row r="3" spans="1:16">
      <c r="A3" s="5"/>
      <c r="B3" s="6">
        <f>(($K$2-$M$2)-(B2-$M$2))/($K$2-$M$2)*100</f>
        <v>98.217636022514071</v>
      </c>
      <c r="C3" s="6">
        <f t="shared" ref="C3:K3" si="0">(($K$2-$M$2)-(C2-$M$2))/($K$2-$M$2)*100</f>
        <v>97.748592870544087</v>
      </c>
      <c r="D3" s="6">
        <f t="shared" si="0"/>
        <v>51.688555347091935</v>
      </c>
      <c r="E3" s="6">
        <f t="shared" si="0"/>
        <v>25.609756097560986</v>
      </c>
      <c r="F3" s="6">
        <f t="shared" si="0"/>
        <v>23.358348968105076</v>
      </c>
      <c r="G3" s="6">
        <f t="shared" si="0"/>
        <v>21.763602251407139</v>
      </c>
      <c r="H3" s="6">
        <f t="shared" si="0"/>
        <v>11.069418386491567</v>
      </c>
      <c r="I3" s="6">
        <f t="shared" si="0"/>
        <v>5.9099437148217788</v>
      </c>
      <c r="J3" s="6">
        <f t="shared" si="0"/>
        <v>3.5647279549718602</v>
      </c>
      <c r="K3" s="6">
        <f t="shared" si="0"/>
        <v>0</v>
      </c>
    </row>
    <row r="4" spans="1:16">
      <c r="A4" s="5"/>
    </row>
    <row r="5" spans="1:16">
      <c r="A5" s="5" t="s">
        <v>0</v>
      </c>
      <c r="B5" s="26" t="s">
        <v>3</v>
      </c>
      <c r="C5" s="26"/>
      <c r="D5" s="26"/>
      <c r="E5" s="26" t="s">
        <v>4</v>
      </c>
      <c r="F5" s="26"/>
      <c r="G5" s="26"/>
      <c r="H5" s="26" t="s">
        <v>5</v>
      </c>
      <c r="I5" s="26"/>
      <c r="J5" s="26"/>
      <c r="K5" s="26" t="s">
        <v>6</v>
      </c>
      <c r="L5" s="26"/>
      <c r="M5" s="26"/>
      <c r="N5" s="27"/>
      <c r="O5" s="27"/>
      <c r="P5" s="27"/>
    </row>
    <row r="6" spans="1:16">
      <c r="A6" s="5" t="s">
        <v>13</v>
      </c>
      <c r="B6" s="6">
        <v>0.95799999999999996</v>
      </c>
      <c r="C6" s="6">
        <v>0.96099999999999997</v>
      </c>
      <c r="D6" s="6">
        <v>0.96199999999999997</v>
      </c>
      <c r="E6" s="6">
        <v>0.97399999999999998</v>
      </c>
      <c r="F6" s="6">
        <v>0.97199999999999998</v>
      </c>
      <c r="G6" s="6">
        <v>0.97499999999999998</v>
      </c>
      <c r="H6" s="6">
        <v>0.98599999999999999</v>
      </c>
      <c r="I6" s="6">
        <v>0.98299999999999998</v>
      </c>
      <c r="J6" s="6">
        <v>0.98499999999999999</v>
      </c>
      <c r="K6" s="6">
        <v>1.0089999999999999</v>
      </c>
      <c r="L6" s="6">
        <v>1.006</v>
      </c>
      <c r="M6" s="6">
        <v>1.0069999999999999</v>
      </c>
      <c r="N6" s="7"/>
      <c r="O6" s="7"/>
      <c r="P6" s="7"/>
    </row>
    <row r="7" spans="1:16">
      <c r="B7" s="6">
        <f>(($K$2-$M$2)-(B6-$M$2))/($K$2-$M$2)*100</f>
        <v>13.696060037523464</v>
      </c>
      <c r="C7" s="6">
        <f t="shared" ref="C7:M7" si="1">(($K$2-$M$2)-(C6-$M$2))/($K$2-$M$2)*100</f>
        <v>13.414634146341475</v>
      </c>
      <c r="D7" s="6">
        <f t="shared" si="1"/>
        <v>13.32082551594748</v>
      </c>
      <c r="E7" s="6">
        <f t="shared" si="1"/>
        <v>12.195121951219523</v>
      </c>
      <c r="F7" s="6">
        <f t="shared" si="1"/>
        <v>12.382739212007515</v>
      </c>
      <c r="G7" s="6">
        <f t="shared" si="1"/>
        <v>12.101313320825525</v>
      </c>
      <c r="H7" s="6">
        <f t="shared" si="1"/>
        <v>11.069418386491567</v>
      </c>
      <c r="I7" s="6">
        <f t="shared" si="1"/>
        <v>11.350844277673556</v>
      </c>
      <c r="J7" s="6">
        <f t="shared" si="1"/>
        <v>11.163227016885562</v>
      </c>
      <c r="K7" s="6">
        <f t="shared" si="1"/>
        <v>8.9118198874296617</v>
      </c>
      <c r="L7" s="6">
        <f t="shared" si="1"/>
        <v>9.1932457786116402</v>
      </c>
      <c r="M7" s="6">
        <f t="shared" si="1"/>
        <v>9.0994371482176533</v>
      </c>
      <c r="N7" s="7"/>
      <c r="O7" s="7"/>
      <c r="P7" s="7"/>
    </row>
    <row r="8" spans="1:16">
      <c r="A8" s="5"/>
      <c r="B8" s="6">
        <f>(B7-0.4479)/0.6838</f>
        <v>19.374320031476255</v>
      </c>
      <c r="C8" s="6">
        <f t="shared" ref="C8:M8" si="2">(C7-0.4479)/0.6838</f>
        <v>18.96275833042041</v>
      </c>
      <c r="D8" s="6">
        <f t="shared" si="2"/>
        <v>18.825571096735128</v>
      </c>
      <c r="E8" s="6">
        <f t="shared" si="2"/>
        <v>17.179324292511733</v>
      </c>
      <c r="F8" s="6">
        <f t="shared" si="2"/>
        <v>17.453698759882297</v>
      </c>
      <c r="G8" s="6">
        <f t="shared" si="2"/>
        <v>17.042137058826448</v>
      </c>
      <c r="H8" s="6">
        <f t="shared" si="2"/>
        <v>15.53307748828834</v>
      </c>
      <c r="I8" s="6">
        <f t="shared" si="2"/>
        <v>15.944639189344187</v>
      </c>
      <c r="J8" s="6">
        <f t="shared" si="2"/>
        <v>15.670264721973622</v>
      </c>
      <c r="K8" s="6">
        <f t="shared" si="2"/>
        <v>12.377771113526853</v>
      </c>
      <c r="L8" s="6">
        <f t="shared" si="2"/>
        <v>12.789332814582686</v>
      </c>
      <c r="M8" s="6">
        <f t="shared" si="2"/>
        <v>12.652145580897416</v>
      </c>
      <c r="N8" s="7"/>
      <c r="O8" s="7"/>
      <c r="P8" s="7"/>
    </row>
    <row r="9" spans="1:16">
      <c r="A9" s="5"/>
      <c r="C9" s="10">
        <f>AVERAGE(B8:D8)</f>
        <v>19.054216486210596</v>
      </c>
      <c r="D9" s="10">
        <f>STDEV(B8:D8)</f>
        <v>0.28557799992346594</v>
      </c>
      <c r="F9" s="10">
        <f>AVERAGE(E8:G8)</f>
        <v>17.225053370406826</v>
      </c>
      <c r="G9" s="10">
        <f>STDEV(E8:G8)</f>
        <v>0.20955696091480128</v>
      </c>
      <c r="I9" s="10">
        <f>AVERAGE(H8:J8)</f>
        <v>15.715993799868718</v>
      </c>
      <c r="J9" s="10">
        <f>STDEV(H8:J8)</f>
        <v>0.20955696091480069</v>
      </c>
      <c r="L9" s="10">
        <f>AVERAGE(K8:M8)</f>
        <v>12.60641650300232</v>
      </c>
      <c r="M9" s="10">
        <f>STDEV(K8:M8)</f>
        <v>0.20955696091479431</v>
      </c>
      <c r="N9" s="7"/>
      <c r="O9" s="11"/>
      <c r="P9" s="11"/>
    </row>
    <row r="10" spans="1:16">
      <c r="A10" s="5"/>
      <c r="B10" s="7"/>
      <c r="C10" s="12">
        <f>AVERAGE(B7:D7)</f>
        <v>13.477173233270806</v>
      </c>
      <c r="D10" s="12">
        <f>STDEV(B7:D7)</f>
        <v>0.19527823634766725</v>
      </c>
      <c r="E10" s="7"/>
      <c r="F10" s="12">
        <f>AVERAGE(E7:G7)</f>
        <v>12.226391494684188</v>
      </c>
      <c r="G10" s="12">
        <f>STDEV(E7:G7)</f>
        <v>0.14329504987354102</v>
      </c>
      <c r="H10" s="7"/>
      <c r="I10" s="12">
        <f>AVERAGE(H7:J7)</f>
        <v>11.194496560350229</v>
      </c>
      <c r="J10" s="12">
        <f>STDEV(H7:J7)</f>
        <v>0.14329504987354122</v>
      </c>
      <c r="K10" s="7"/>
      <c r="L10" s="12">
        <f>AVERAGE(K7:M7)</f>
        <v>9.0681676047529844</v>
      </c>
      <c r="M10" s="12">
        <f>STDEV(K7:M7)</f>
        <v>0.14329504987353639</v>
      </c>
      <c r="N10" s="7"/>
      <c r="O10" s="7"/>
      <c r="P10" s="7"/>
    </row>
    <row r="11" spans="1:16">
      <c r="A11" s="5"/>
      <c r="B11" s="13"/>
      <c r="C11" s="11"/>
      <c r="D11" s="11"/>
      <c r="E11" s="7"/>
      <c r="F11" s="11"/>
      <c r="G11" s="11"/>
      <c r="H11" s="7"/>
      <c r="I11" s="11"/>
      <c r="J11" s="11"/>
      <c r="K11" s="7"/>
      <c r="L11" s="11"/>
      <c r="M11" s="11"/>
      <c r="N11" s="7"/>
      <c r="O11" s="11"/>
      <c r="P11" s="11"/>
    </row>
    <row r="12" spans="1:16">
      <c r="A12" s="5" t="s">
        <v>1</v>
      </c>
      <c r="B12" s="26" t="s">
        <v>3</v>
      </c>
      <c r="C12" s="26"/>
      <c r="D12" s="26"/>
      <c r="E12" s="26" t="s">
        <v>4</v>
      </c>
      <c r="F12" s="26"/>
      <c r="G12" s="26"/>
      <c r="H12" s="26" t="s">
        <v>5</v>
      </c>
      <c r="I12" s="26"/>
      <c r="J12" s="26"/>
      <c r="K12" s="26" t="s">
        <v>6</v>
      </c>
      <c r="L12" s="26"/>
      <c r="M12" s="26"/>
      <c r="N12" s="27"/>
      <c r="O12" s="27"/>
      <c r="P12" s="27"/>
    </row>
    <row r="13" spans="1:16">
      <c r="A13" s="5" t="s">
        <v>25</v>
      </c>
      <c r="B13" s="6">
        <v>0.60699999999999998</v>
      </c>
      <c r="C13" s="6">
        <v>0.60299999999999998</v>
      </c>
      <c r="D13" s="6">
        <v>0.59799999999999998</v>
      </c>
      <c r="E13" s="6">
        <v>0.81899999999999995</v>
      </c>
      <c r="F13" s="6">
        <v>0.82099999999999995</v>
      </c>
      <c r="G13" s="6">
        <v>0.81699999999999995</v>
      </c>
      <c r="H13" s="6">
        <v>0.91200000000000003</v>
      </c>
      <c r="I13" s="6">
        <v>0.91500000000000004</v>
      </c>
      <c r="J13" s="6">
        <v>0.91700000000000004</v>
      </c>
      <c r="K13" s="6">
        <v>1.004</v>
      </c>
      <c r="L13" s="6">
        <v>1.006</v>
      </c>
      <c r="M13" s="6">
        <v>1.002</v>
      </c>
      <c r="N13" s="7"/>
      <c r="O13" s="7"/>
      <c r="P13" s="7"/>
    </row>
    <row r="14" spans="1:16">
      <c r="A14" s="5"/>
      <c r="B14" s="6">
        <f>(($K$2-$M$2)-(B13-$M$2))/($K$2-$M$2)*100</f>
        <v>46.622889305816145</v>
      </c>
      <c r="C14" s="6">
        <f t="shared" ref="C14" si="3">(($K$2-$M$2)-(C13-$M$2))/($K$2-$M$2)*100</f>
        <v>46.998123827392128</v>
      </c>
      <c r="D14" s="6">
        <f t="shared" ref="D14" si="4">(($K$2-$M$2)-(D13-$M$2))/($K$2-$M$2)*100</f>
        <v>47.467166979362105</v>
      </c>
      <c r="E14" s="6">
        <f t="shared" ref="E14" si="5">(($K$2-$M$2)-(E13-$M$2))/($K$2-$M$2)*100</f>
        <v>26.735459662288939</v>
      </c>
      <c r="F14" s="6">
        <f t="shared" ref="F14" si="6">(($K$2-$M$2)-(F13-$M$2))/($K$2-$M$2)*100</f>
        <v>26.547842401500947</v>
      </c>
      <c r="G14" s="6">
        <f t="shared" ref="G14" si="7">(($K$2-$M$2)-(G13-$M$2))/($K$2-$M$2)*100</f>
        <v>26.923076923076934</v>
      </c>
      <c r="H14" s="6">
        <f t="shared" ref="H14" si="8">(($K$2-$M$2)-(H13-$M$2))/($K$2-$M$2)*100</f>
        <v>18.011257035647287</v>
      </c>
      <c r="I14" s="6">
        <f t="shared" ref="I14" si="9">(($K$2-$M$2)-(I13-$M$2))/($K$2-$M$2)*100</f>
        <v>17.729831144465294</v>
      </c>
      <c r="J14" s="6">
        <f t="shared" ref="J14" si="10">(($K$2-$M$2)-(J13-$M$2))/($K$2-$M$2)*100</f>
        <v>17.542213883677302</v>
      </c>
      <c r="K14" s="6">
        <f t="shared" ref="K14" si="11">(($K$2-$M$2)-(K13-$M$2))/($K$2-$M$2)*100</f>
        <v>9.3808630393996317</v>
      </c>
      <c r="L14" s="6">
        <f t="shared" ref="L14" si="12">(($K$2-$M$2)-(L13-$M$2))/($K$2-$M$2)*100</f>
        <v>9.1932457786116402</v>
      </c>
      <c r="M14" s="6">
        <f t="shared" ref="M14" si="13">(($K$2-$M$2)-(M13-$M$2))/($K$2-$M$2)*100</f>
        <v>9.5684803001876251</v>
      </c>
      <c r="N14" s="7"/>
      <c r="O14" s="7"/>
      <c r="P14" s="7"/>
    </row>
    <row r="15" spans="1:16">
      <c r="A15" s="5"/>
      <c r="B15" s="6">
        <f>(B14-0.4479)/0.6838</f>
        <v>67.527039055010462</v>
      </c>
      <c r="C15" s="6">
        <f t="shared" ref="C15" si="14">(C14-0.4479)/0.6838</f>
        <v>68.075787989751589</v>
      </c>
      <c r="D15" s="6">
        <f t="shared" ref="D15" si="15">(D14-0.4479)/0.6838</f>
        <v>68.761724158177998</v>
      </c>
      <c r="E15" s="6">
        <f t="shared" ref="E15" si="16">(E14-0.4479)/0.6838</f>
        <v>38.443345513730534</v>
      </c>
      <c r="F15" s="6">
        <f t="shared" ref="F15" si="17">(F14-0.4479)/0.6838</f>
        <v>38.168971046359971</v>
      </c>
      <c r="G15" s="6">
        <f t="shared" ref="G15" si="18">(G14-0.4479)/0.6838</f>
        <v>38.717719981101105</v>
      </c>
      <c r="H15" s="6">
        <f t="shared" ref="H15" si="19">(H14-0.4479)/0.6838</f>
        <v>25.684932780999251</v>
      </c>
      <c r="I15" s="6">
        <f t="shared" ref="I15" si="20">(I14-0.4479)/0.6838</f>
        <v>25.273371079943395</v>
      </c>
      <c r="J15" s="6">
        <f t="shared" ref="J15" si="21">(J14-0.4479)/0.6838</f>
        <v>24.998996612572832</v>
      </c>
      <c r="K15" s="6">
        <f t="shared" ref="K15" si="22">(K14-0.4479)/0.6838</f>
        <v>13.063707281953249</v>
      </c>
      <c r="L15" s="6">
        <f t="shared" ref="L15" si="23">(L14-0.4479)/0.6838</f>
        <v>12.789332814582686</v>
      </c>
      <c r="M15" s="6">
        <f t="shared" ref="M15" si="24">(M14-0.4479)/0.6838</f>
        <v>13.338081749323816</v>
      </c>
      <c r="N15" s="7"/>
      <c r="O15" s="7"/>
      <c r="P15" s="7"/>
    </row>
    <row r="16" spans="1:16">
      <c r="A16" s="5"/>
      <c r="C16" s="10">
        <f>AVERAGE(B15:D15)</f>
        <v>68.121517067646678</v>
      </c>
      <c r="D16" s="10">
        <f>STDEV(B15:D15)</f>
        <v>0.6186114995858133</v>
      </c>
      <c r="F16" s="10">
        <f>AVERAGE(E15:G15)</f>
        <v>38.443345513730542</v>
      </c>
      <c r="G16" s="10">
        <f>STDEV(E15:G15)</f>
        <v>0.27437446737056703</v>
      </c>
      <c r="I16" s="10">
        <f>AVERAGE(H15:J15)</f>
        <v>25.319100157838495</v>
      </c>
      <c r="J16" s="10">
        <f>STDEV(H15:J15)</f>
        <v>0.34524696698556412</v>
      </c>
      <c r="L16" s="10">
        <f>AVERAGE(K15:M15)</f>
        <v>13.063707281953251</v>
      </c>
      <c r="M16" s="10">
        <f>STDEV(K15:M15)</f>
        <v>0.27437446737056526</v>
      </c>
      <c r="N16" s="7"/>
      <c r="O16" s="11"/>
      <c r="P16" s="11"/>
    </row>
    <row r="17" spans="1:16">
      <c r="A17" s="5"/>
      <c r="B17" s="7"/>
      <c r="C17" s="12">
        <f>AVERAGE(B14:D14)</f>
        <v>47.029393370856788</v>
      </c>
      <c r="D17" s="12">
        <f>STDEV(B14:D14)</f>
        <v>0.42300654341677879</v>
      </c>
      <c r="E17" s="7"/>
      <c r="F17" s="12">
        <f>AVERAGE(E14:G14)</f>
        <v>26.735459662288942</v>
      </c>
      <c r="G17" s="12">
        <f>STDEV(E14:G14)</f>
        <v>0.18761726078799335</v>
      </c>
      <c r="H17" s="7"/>
      <c r="I17" s="12">
        <f>AVERAGE(H14:J14)</f>
        <v>17.761100687929964</v>
      </c>
      <c r="J17" s="12">
        <f>STDEV(H14:J14)</f>
        <v>0.23607987602472805</v>
      </c>
      <c r="K17" s="7"/>
      <c r="L17" s="12">
        <f>AVERAGE(K14:M14)</f>
        <v>9.3808630393996335</v>
      </c>
      <c r="M17" s="12">
        <f>STDEV(K14:M14)</f>
        <v>0.18761726078799246</v>
      </c>
      <c r="N17" s="7"/>
      <c r="O17" s="11"/>
      <c r="P17" s="11"/>
    </row>
    <row r="18" spans="1:16">
      <c r="A18" s="5" t="s">
        <v>2</v>
      </c>
      <c r="B18" s="26" t="s">
        <v>3</v>
      </c>
      <c r="C18" s="26"/>
      <c r="D18" s="26"/>
      <c r="E18" s="26" t="s">
        <v>4</v>
      </c>
      <c r="F18" s="26"/>
      <c r="G18" s="26"/>
      <c r="H18" s="26" t="s">
        <v>5</v>
      </c>
      <c r="I18" s="26"/>
      <c r="J18" s="26"/>
      <c r="K18" s="26" t="s">
        <v>6</v>
      </c>
      <c r="L18" s="26"/>
      <c r="M18" s="26"/>
      <c r="N18" s="27"/>
      <c r="O18" s="27"/>
      <c r="P18" s="27"/>
    </row>
    <row r="19" spans="1:16">
      <c r="A19" s="5" t="s">
        <v>26</v>
      </c>
      <c r="B19" s="6">
        <v>0.60499999999999998</v>
      </c>
      <c r="C19" s="6">
        <v>0.59599999999999997</v>
      </c>
      <c r="D19" s="6">
        <v>0.60099999999999998</v>
      </c>
      <c r="E19" s="6">
        <v>0.80100000000000005</v>
      </c>
      <c r="F19" s="6">
        <v>0.79500000000000004</v>
      </c>
      <c r="G19" s="6">
        <v>0.79800000000000004</v>
      </c>
      <c r="H19" s="6">
        <v>0.91400000000000003</v>
      </c>
      <c r="I19" s="6">
        <v>0.91600000000000004</v>
      </c>
      <c r="J19" s="6">
        <v>0.91200000000000003</v>
      </c>
      <c r="K19" s="6">
        <v>1.0509999999999999</v>
      </c>
      <c r="L19" s="6">
        <v>1.05</v>
      </c>
      <c r="M19" s="6">
        <v>1.048</v>
      </c>
      <c r="N19" s="7"/>
      <c r="O19" s="7"/>
      <c r="P19" s="7"/>
    </row>
    <row r="20" spans="1:16">
      <c r="A20" s="5"/>
      <c r="B20" s="6">
        <f>(($K$2-$M$2)-(B19-$M$2))/($K$2-$M$2)*100</f>
        <v>46.81050656660414</v>
      </c>
      <c r="C20" s="6">
        <f t="shared" ref="C20" si="25">(($K$2-$M$2)-(C19-$M$2))/($K$2-$M$2)*100</f>
        <v>47.6547842401501</v>
      </c>
      <c r="D20" s="6">
        <f t="shared" ref="D20" si="26">(($K$2-$M$2)-(D19-$M$2))/($K$2-$M$2)*100</f>
        <v>47.185741088180123</v>
      </c>
      <c r="E20" s="6">
        <f t="shared" ref="E20" si="27">(($K$2-$M$2)-(E19-$M$2))/($K$2-$M$2)*100</f>
        <v>28.424015009380867</v>
      </c>
      <c r="F20" s="6">
        <f t="shared" ref="F20" si="28">(($K$2-$M$2)-(F19-$M$2))/($K$2-$M$2)*100</f>
        <v>28.986866791744841</v>
      </c>
      <c r="G20" s="6">
        <f t="shared" ref="G20" si="29">(($K$2-$M$2)-(G19-$M$2))/($K$2-$M$2)*100</f>
        <v>28.705440900562856</v>
      </c>
      <c r="H20" s="6">
        <f t="shared" ref="H20" si="30">(($K$2-$M$2)-(H19-$M$2))/($K$2-$M$2)*100</f>
        <v>17.823639774859291</v>
      </c>
      <c r="I20" s="6">
        <f t="shared" ref="I20" si="31">(($K$2-$M$2)-(I19-$M$2))/($K$2-$M$2)*100</f>
        <v>17.636022514071296</v>
      </c>
      <c r="J20" s="6">
        <f t="shared" ref="J20" si="32">(($K$2-$M$2)-(J19-$M$2))/($K$2-$M$2)*100</f>
        <v>18.011257035647287</v>
      </c>
      <c r="K20" s="6">
        <f t="shared" ref="K20" si="33">(($K$2-$M$2)-(K19-$M$2))/($K$2-$M$2)*100</f>
        <v>4.9718574108818157</v>
      </c>
      <c r="L20" s="6">
        <f t="shared" ref="L20" si="34">(($K$2-$M$2)-(L19-$M$2))/($K$2-$M$2)*100</f>
        <v>5.0656660412758017</v>
      </c>
      <c r="M20" s="6">
        <f t="shared" ref="M20" si="35">(($K$2-$M$2)-(M19-$M$2))/($K$2-$M$2)*100</f>
        <v>5.2532833020637941</v>
      </c>
      <c r="N20" s="7"/>
      <c r="O20" s="7"/>
      <c r="P20" s="7"/>
    </row>
    <row r="21" spans="1:16">
      <c r="A21" s="5"/>
      <c r="B21" s="6">
        <f>(B20-0.4479)/0.6838</f>
        <v>67.801413522381026</v>
      </c>
      <c r="C21" s="6">
        <f t="shared" ref="C21" si="36">(C20-0.4479)/0.6838</f>
        <v>69.036098625548561</v>
      </c>
      <c r="D21" s="6">
        <f t="shared" ref="D21" si="37">(D20-0.4479)/0.6838</f>
        <v>68.350162457122153</v>
      </c>
      <c r="E21" s="6">
        <f t="shared" ref="E21" si="38">(E20-0.4479)/0.6838</f>
        <v>40.912715720065613</v>
      </c>
      <c r="F21" s="6">
        <f t="shared" ref="F21" si="39">(F20-0.4479)/0.6838</f>
        <v>41.735839122177303</v>
      </c>
      <c r="G21" s="6">
        <f t="shared" ref="G21" si="40">(G20-0.4479)/0.6838</f>
        <v>41.324277421121465</v>
      </c>
      <c r="H21" s="6">
        <f t="shared" ref="H21" si="41">(H20-0.4479)/0.6838</f>
        <v>25.41055831362868</v>
      </c>
      <c r="I21" s="6">
        <f t="shared" ref="I21" si="42">(I20-0.4479)/0.6838</f>
        <v>25.13618384625811</v>
      </c>
      <c r="J21" s="6">
        <f t="shared" ref="J21" si="43">(J20-0.4479)/0.6838</f>
        <v>25.684932780999251</v>
      </c>
      <c r="K21" s="6">
        <f t="shared" ref="K21" si="44">(K20-0.4479)/0.6838</f>
        <v>6.6159072987449781</v>
      </c>
      <c r="L21" s="6">
        <f t="shared" ref="L21" si="45">(L20-0.4479)/0.6838</f>
        <v>6.7530945324302456</v>
      </c>
      <c r="M21" s="6">
        <f t="shared" ref="M21" si="46">(M20-0.4479)/0.6838</f>
        <v>7.0274689998008109</v>
      </c>
      <c r="N21" s="7"/>
      <c r="O21" s="7"/>
      <c r="P21" s="7"/>
    </row>
    <row r="22" spans="1:16">
      <c r="A22" s="5"/>
      <c r="C22" s="10">
        <f>AVERAGE(B21:D21)</f>
        <v>68.395891535017256</v>
      </c>
      <c r="D22" s="10">
        <f>STDEV(B21:D21)</f>
        <v>0.6186114995858133</v>
      </c>
      <c r="F22" s="10">
        <f>AVERAGE(E21:G21)</f>
        <v>41.324277421121458</v>
      </c>
      <c r="G22" s="10">
        <f>STDEV(E21:G21)</f>
        <v>0.41156170105584522</v>
      </c>
      <c r="I22" s="10">
        <f>AVERAGE(H21:J21)</f>
        <v>25.41055831362868</v>
      </c>
      <c r="J22" s="10">
        <f>STDEV(H21:J21)</f>
        <v>0.27437446737057058</v>
      </c>
      <c r="L22" s="10">
        <f>AVERAGE(K21:M21)</f>
        <v>6.7988236103253454</v>
      </c>
      <c r="M22" s="10">
        <f>STDEV(K21:M21)</f>
        <v>0.2095569609147945</v>
      </c>
      <c r="N22" s="7"/>
      <c r="O22" s="11"/>
      <c r="P22" s="11"/>
    </row>
    <row r="23" spans="1:16">
      <c r="A23" s="5"/>
      <c r="C23" s="12">
        <f>AVERAGE(B20:D20)</f>
        <v>47.21701063164479</v>
      </c>
      <c r="D23" s="12">
        <f>STDEV(B20:D20)</f>
        <v>0.42300654341677885</v>
      </c>
      <c r="E23" s="7"/>
      <c r="F23" s="12">
        <f>AVERAGE(E20:G20)</f>
        <v>28.705440900562859</v>
      </c>
      <c r="G23" s="12">
        <f>STDEV(E20:G20)</f>
        <v>0.28142589118198735</v>
      </c>
      <c r="H23" s="7"/>
      <c r="I23" s="12">
        <f>AVERAGE(H20:J20)</f>
        <v>17.823639774859291</v>
      </c>
      <c r="J23" s="12">
        <f>STDEV(H20:J20)</f>
        <v>0.18761726078799512</v>
      </c>
      <c r="K23" s="7"/>
      <c r="L23" s="12">
        <f>AVERAGE(K20:M20)</f>
        <v>5.0969355847404705</v>
      </c>
      <c r="M23" s="12">
        <f>STDEV(K20:M20)</f>
        <v>0.14329504987353647</v>
      </c>
      <c r="N23" s="7"/>
      <c r="O23" s="11"/>
      <c r="P23" s="11"/>
    </row>
    <row r="24" spans="1:16">
      <c r="A24" s="5" t="s">
        <v>7</v>
      </c>
      <c r="B24" s="26" t="s">
        <v>3</v>
      </c>
      <c r="C24" s="26"/>
      <c r="D24" s="26"/>
      <c r="E24" s="26" t="s">
        <v>4</v>
      </c>
      <c r="F24" s="26"/>
      <c r="G24" s="26"/>
      <c r="H24" s="26" t="s">
        <v>5</v>
      </c>
      <c r="I24" s="26"/>
      <c r="J24" s="26"/>
      <c r="K24" s="26" t="s">
        <v>6</v>
      </c>
      <c r="L24" s="26"/>
      <c r="M24" s="26"/>
      <c r="N24" s="27"/>
      <c r="O24" s="27"/>
      <c r="P24" s="27"/>
    </row>
    <row r="25" spans="1:16">
      <c r="A25" s="5" t="s">
        <v>27</v>
      </c>
      <c r="B25" s="6">
        <v>0.71099999999999997</v>
      </c>
      <c r="C25" s="6">
        <v>0.70799999999999996</v>
      </c>
      <c r="D25" s="6">
        <v>0.71099999999999997</v>
      </c>
      <c r="E25" s="6">
        <v>0.88700000000000001</v>
      </c>
      <c r="F25" s="6">
        <v>0.88</v>
      </c>
      <c r="G25" s="6">
        <v>0.88500000000000001</v>
      </c>
      <c r="H25" s="6">
        <v>0.82899999999999996</v>
      </c>
      <c r="I25" s="6">
        <v>0.83699999999999997</v>
      </c>
      <c r="J25" s="6">
        <v>0.84099999999999997</v>
      </c>
      <c r="K25" s="6">
        <v>1.071</v>
      </c>
      <c r="L25" s="6">
        <v>1.0349999999999999</v>
      </c>
      <c r="M25" s="6">
        <v>1.054</v>
      </c>
      <c r="N25" s="14"/>
      <c r="O25" s="7"/>
      <c r="P25" s="7"/>
    </row>
    <row r="26" spans="1:16">
      <c r="A26" s="5"/>
      <c r="B26" s="6">
        <f>(($K$2-$M$2)-(B25-$M$2))/($K$2-$M$2)*100</f>
        <v>36.866791744840533</v>
      </c>
      <c r="C26" s="6">
        <f t="shared" ref="C26" si="47">(($K$2-$M$2)-(C25-$M$2))/($K$2-$M$2)*100</f>
        <v>37.148217636022522</v>
      </c>
      <c r="D26" s="6">
        <f t="shared" ref="D26" si="48">(($K$2-$M$2)-(D25-$M$2))/($K$2-$M$2)*100</f>
        <v>36.866791744840533</v>
      </c>
      <c r="E26" s="6">
        <f t="shared" ref="E26" si="49">(($K$2-$M$2)-(E25-$M$2))/($K$2-$M$2)*100</f>
        <v>20.356472795497194</v>
      </c>
      <c r="F26" s="6">
        <f t="shared" ref="F26" si="50">(($K$2-$M$2)-(F25-$M$2))/($K$2-$M$2)*100</f>
        <v>21.013133208255166</v>
      </c>
      <c r="G26" s="6">
        <f t="shared" ref="G26" si="51">(($K$2-$M$2)-(G25-$M$2))/($K$2-$M$2)*100</f>
        <v>20.544090056285185</v>
      </c>
      <c r="H26" s="6">
        <f t="shared" ref="H26" si="52">(($K$2-$M$2)-(H25-$M$2))/($K$2-$M$2)*100</f>
        <v>25.797373358348981</v>
      </c>
      <c r="I26" s="6">
        <f t="shared" ref="I26" si="53">(($K$2-$M$2)-(I25-$M$2))/($K$2-$M$2)*100</f>
        <v>25.046904315197011</v>
      </c>
      <c r="J26" s="6">
        <f t="shared" ref="J26" si="54">(($K$2-$M$2)-(J25-$M$2))/($K$2-$M$2)*100</f>
        <v>24.671669793621025</v>
      </c>
      <c r="K26" s="6">
        <f t="shared" ref="K26" si="55">(($K$2-$M$2)-(K25-$M$2))/($K$2-$M$2)*100</f>
        <v>3.0956848030018893</v>
      </c>
      <c r="L26" s="6">
        <f t="shared" ref="L26" si="56">(($K$2-$M$2)-(L25-$M$2))/($K$2-$M$2)*100</f>
        <v>6.4727954971857571</v>
      </c>
      <c r="M26" s="6">
        <f t="shared" ref="M26" si="57">(($K$2-$M$2)-(M25-$M$2))/($K$2-$M$2)*100</f>
        <v>4.6904315196998159</v>
      </c>
      <c r="N26" s="7"/>
      <c r="O26" s="7"/>
      <c r="P26" s="7"/>
    </row>
    <row r="27" spans="1:16">
      <c r="A27" s="5"/>
      <c r="B27" s="6">
        <f>(B26-0.4479)/0.6838</f>
        <v>53.259566751741062</v>
      </c>
      <c r="C27" s="6">
        <f t="shared" ref="C27" si="58">(C26-0.4479)/0.6838</f>
        <v>53.671128452796907</v>
      </c>
      <c r="D27" s="6">
        <f t="shared" ref="D27" si="59">(D26-0.4479)/0.6838</f>
        <v>53.259566751741062</v>
      </c>
      <c r="E27" s="6">
        <f t="shared" ref="E27" si="60">(E26-0.4479)/0.6838</f>
        <v>29.114613623131316</v>
      </c>
      <c r="F27" s="6">
        <f t="shared" ref="F27" si="61">(F26-0.4479)/0.6838</f>
        <v>30.074924258928291</v>
      </c>
      <c r="G27" s="6">
        <f t="shared" ref="G27" si="62">(G26-0.4479)/0.6838</f>
        <v>29.388988090501879</v>
      </c>
      <c r="H27" s="6">
        <f t="shared" ref="H27" si="63">(H26-0.4479)/0.6838</f>
        <v>37.071473176877717</v>
      </c>
      <c r="I27" s="6">
        <f t="shared" ref="I27" si="64">(I26-0.4479)/0.6838</f>
        <v>35.973975307395456</v>
      </c>
      <c r="J27" s="6">
        <f t="shared" ref="J27" si="65">(J26-0.4479)/0.6838</f>
        <v>35.425226372654322</v>
      </c>
      <c r="K27" s="6">
        <f t="shared" ref="K27" si="66">(K26-0.4479)/0.6838</f>
        <v>3.8721626250393233</v>
      </c>
      <c r="L27" s="6">
        <f t="shared" ref="L27" si="67">(L26-0.4479)/0.6838</f>
        <v>8.8109030377095028</v>
      </c>
      <c r="M27" s="6">
        <f t="shared" ref="M27" si="68">(M26-0.4479)/0.6838</f>
        <v>6.2043455976891142</v>
      </c>
      <c r="N27" s="7"/>
      <c r="O27" s="7"/>
      <c r="P27" s="7"/>
    </row>
    <row r="28" spans="1:16">
      <c r="A28" s="5"/>
      <c r="C28" s="10">
        <f>AVERAGE(B27:D27)</f>
        <v>53.396753985426336</v>
      </c>
      <c r="D28" s="10">
        <f>STDEV(B27:D27)</f>
        <v>0.23761525889273252</v>
      </c>
      <c r="F28" s="10">
        <f>AVERAGE(E27:G27)</f>
        <v>29.526175324187165</v>
      </c>
      <c r="G28" s="10">
        <f>STDEV(E27:G27)</f>
        <v>0.49463560539134588</v>
      </c>
      <c r="I28" s="10">
        <f>AVERAGE(H27:J27)</f>
        <v>36.156891618975834</v>
      </c>
      <c r="J28" s="10">
        <f>STDEV(H27:J27)</f>
        <v>0.83822784365920588</v>
      </c>
      <c r="L28" s="10">
        <f>AVERAGE(K27:M27)</f>
        <v>6.295803753479313</v>
      </c>
      <c r="M28" s="10">
        <f>STDEV(K27:M27)</f>
        <v>2.4706401319558484</v>
      </c>
      <c r="N28" s="7"/>
      <c r="O28" s="11"/>
      <c r="P28" s="11"/>
    </row>
    <row r="29" spans="1:16">
      <c r="A29" s="5"/>
      <c r="C29" s="12">
        <f>AVERAGE(B26:D26)</f>
        <v>36.960600375234527</v>
      </c>
      <c r="D29" s="12">
        <f>STDEV(B26:D26)</f>
        <v>0.16248131403085175</v>
      </c>
      <c r="E29" s="7"/>
      <c r="F29" s="12">
        <f>AVERAGE(E26:G26)</f>
        <v>20.637898686679183</v>
      </c>
      <c r="G29" s="12">
        <f>STDEV(E26:G26)</f>
        <v>0.33823182696660242</v>
      </c>
      <c r="H29" s="7"/>
      <c r="I29" s="12">
        <f>AVERAGE(H26:J26)</f>
        <v>25.171982489055669</v>
      </c>
      <c r="J29" s="12">
        <f>STDEV(H26:J26)</f>
        <v>0.57318019949416454</v>
      </c>
      <c r="K29" s="7"/>
      <c r="L29" s="12">
        <f>AVERAGE(K26:M26)</f>
        <v>4.7529706066291544</v>
      </c>
      <c r="M29" s="12">
        <f>STDEV(K26:M26)</f>
        <v>1.6894237222314081</v>
      </c>
      <c r="N29" s="7"/>
      <c r="O29" s="11"/>
      <c r="P29" s="11"/>
    </row>
    <row r="30" spans="1:16">
      <c r="A30" s="15">
        <v>5</v>
      </c>
      <c r="B30" s="26" t="s">
        <v>3</v>
      </c>
      <c r="C30" s="26"/>
      <c r="D30" s="26"/>
      <c r="E30" s="26" t="s">
        <v>4</v>
      </c>
      <c r="F30" s="26"/>
      <c r="G30" s="26"/>
      <c r="H30" s="26" t="s">
        <v>5</v>
      </c>
      <c r="I30" s="26"/>
      <c r="J30" s="26"/>
      <c r="K30" s="26" t="s">
        <v>6</v>
      </c>
      <c r="L30" s="26"/>
      <c r="M30" s="26"/>
      <c r="N30" s="27"/>
      <c r="O30" s="27"/>
      <c r="P30" s="27"/>
    </row>
    <row r="31" spans="1:16">
      <c r="A31" s="15" t="s">
        <v>28</v>
      </c>
      <c r="B31" s="6">
        <v>0.69399999999999995</v>
      </c>
      <c r="C31" s="6">
        <v>0.69299999999999995</v>
      </c>
      <c r="D31" s="6">
        <v>0.69799999999999995</v>
      </c>
      <c r="E31" s="6">
        <v>0.81599999999999995</v>
      </c>
      <c r="F31" s="6">
        <v>0.81299999999999994</v>
      </c>
      <c r="G31" s="6">
        <v>0.81899999999999995</v>
      </c>
      <c r="H31" s="6">
        <v>0.83199999999999996</v>
      </c>
      <c r="I31" s="6">
        <v>0.82799999999999996</v>
      </c>
      <c r="J31" s="6">
        <v>0.82899999999999996</v>
      </c>
      <c r="K31" s="16">
        <v>1.0449999999999999</v>
      </c>
      <c r="L31" s="16">
        <v>1.0369999999999999</v>
      </c>
      <c r="M31" s="16">
        <v>1.052</v>
      </c>
      <c r="N31" s="7"/>
      <c r="O31" s="7"/>
      <c r="P31" s="7"/>
    </row>
    <row r="32" spans="1:16">
      <c r="A32" s="15"/>
      <c r="B32" s="6">
        <f>(($K$2-$M$2)-(B31-$M$2))/($K$2-$M$2)*100</f>
        <v>38.461538461538474</v>
      </c>
      <c r="C32" s="6">
        <f t="shared" ref="C32" si="69">(($K$2-$M$2)-(C31-$M$2))/($K$2-$M$2)*100</f>
        <v>38.555347091932468</v>
      </c>
      <c r="D32" s="6">
        <f t="shared" ref="D32" si="70">(($K$2-$M$2)-(D31-$M$2))/($K$2-$M$2)*100</f>
        <v>38.086303939962484</v>
      </c>
      <c r="E32" s="6">
        <f t="shared" ref="E32" si="71">(($K$2-$M$2)-(E31-$M$2))/($K$2-$M$2)*100</f>
        <v>27.016885553470932</v>
      </c>
      <c r="F32" s="6">
        <f t="shared" ref="F32" si="72">(($K$2-$M$2)-(F31-$M$2))/($K$2-$M$2)*100</f>
        <v>27.298311444652924</v>
      </c>
      <c r="G32" s="6">
        <f t="shared" ref="G32" si="73">(($K$2-$M$2)-(G31-$M$2))/($K$2-$M$2)*100</f>
        <v>26.735459662288939</v>
      </c>
      <c r="H32" s="6">
        <f t="shared" ref="H32" si="74">(($K$2-$M$2)-(H31-$M$2))/($K$2-$M$2)*100</f>
        <v>25.515947467166988</v>
      </c>
      <c r="I32" s="6">
        <f t="shared" ref="I32" si="75">(($K$2-$M$2)-(I31-$M$2))/($K$2-$M$2)*100</f>
        <v>25.891181988742971</v>
      </c>
      <c r="J32" s="6">
        <f t="shared" ref="J32" si="76">(($K$2-$M$2)-(J31-$M$2))/($K$2-$M$2)*100</f>
        <v>25.797373358348981</v>
      </c>
      <c r="K32" s="6">
        <f t="shared" ref="K32" si="77">(($K$2-$M$2)-(K31-$M$2))/($K$2-$M$2)*100</f>
        <v>5.5347091932457939</v>
      </c>
      <c r="L32" s="6">
        <f t="shared" ref="L32" si="78">(($K$2-$M$2)-(L31-$M$2))/($K$2-$M$2)*100</f>
        <v>6.2851782363977646</v>
      </c>
      <c r="M32" s="6">
        <f t="shared" ref="M32" si="79">(($K$2-$M$2)-(M31-$M$2))/($K$2-$M$2)*100</f>
        <v>4.8780487804878092</v>
      </c>
      <c r="N32" s="7"/>
      <c r="O32" s="7"/>
      <c r="P32" s="7"/>
    </row>
    <row r="33" spans="1:17">
      <c r="A33" s="15"/>
      <c r="B33" s="6">
        <f>(B32-0.4479)/0.6838</f>
        <v>55.591749724390873</v>
      </c>
      <c r="C33" s="6">
        <f t="shared" ref="C33" si="80">(C32-0.4479)/0.6838</f>
        <v>55.728936958076154</v>
      </c>
      <c r="D33" s="6">
        <f t="shared" ref="D33" si="81">(D32-0.4479)/0.6838</f>
        <v>55.043000789649732</v>
      </c>
      <c r="E33" s="6">
        <f t="shared" ref="E33" si="82">(E32-0.4479)/0.6838</f>
        <v>38.854907214786387</v>
      </c>
      <c r="F33" s="6">
        <f t="shared" ref="F33" si="83">(F32-0.4479)/0.6838</f>
        <v>39.266468915842239</v>
      </c>
      <c r="G33" s="6">
        <f t="shared" ref="G33" si="84">(G32-0.4479)/0.6838</f>
        <v>38.443345513730534</v>
      </c>
      <c r="H33" s="6">
        <f t="shared" ref="H33" si="85">(H32-0.4479)/0.6838</f>
        <v>36.659911475821865</v>
      </c>
      <c r="I33" s="6">
        <f t="shared" ref="I33" si="86">(I32-0.4479)/0.6838</f>
        <v>37.208660410562992</v>
      </c>
      <c r="J33" s="6">
        <f t="shared" ref="J33" si="87">(J32-0.4479)/0.6838</f>
        <v>37.071473176877717</v>
      </c>
      <c r="K33" s="6">
        <f t="shared" ref="K33" si="88">(K32-0.4479)/0.6838</f>
        <v>7.4390307008566747</v>
      </c>
      <c r="L33" s="6">
        <f t="shared" ref="L33" si="89">(L32-0.4479)/0.6838</f>
        <v>8.5365285703389375</v>
      </c>
      <c r="M33" s="6">
        <f t="shared" ref="M33" si="90">(M32-0.4479)/0.6838</f>
        <v>6.4787200650596803</v>
      </c>
      <c r="N33" s="7"/>
      <c r="O33" s="7"/>
      <c r="P33" s="7"/>
    </row>
    <row r="34" spans="1:17">
      <c r="A34" s="15"/>
      <c r="C34" s="10">
        <f>AVERAGE(B33:D33)</f>
        <v>55.454562490705591</v>
      </c>
      <c r="D34" s="10">
        <f>STDEV(B33:D33)</f>
        <v>0.3629633033841666</v>
      </c>
      <c r="F34" s="10">
        <f>AVERAGE(E33:G33)</f>
        <v>38.854907214786387</v>
      </c>
      <c r="G34" s="10">
        <f>STDEV(E33:G33)</f>
        <v>0.41156170105585232</v>
      </c>
      <c r="I34" s="10">
        <f>AVERAGE(H33:J33)</f>
        <v>36.980015021087524</v>
      </c>
      <c r="J34" s="10">
        <f>STDEV(H33:J33)</f>
        <v>0.28557799992346705</v>
      </c>
      <c r="L34" s="10">
        <f>AVERAGE(K33:M33)</f>
        <v>7.4847597787517648</v>
      </c>
      <c r="M34" s="10">
        <f>STDEV(K33:M33)</f>
        <v>1.0296661218685179</v>
      </c>
      <c r="N34" s="7"/>
      <c r="O34" s="11"/>
      <c r="P34" s="11"/>
    </row>
    <row r="35" spans="1:17">
      <c r="A35" s="15"/>
      <c r="C35" s="12">
        <f>AVERAGE(B32:D32)</f>
        <v>38.36772983114448</v>
      </c>
      <c r="D35" s="12">
        <f>STDEV(B32:D32)</f>
        <v>0.2481943068540913</v>
      </c>
      <c r="E35" s="7"/>
      <c r="F35" s="12">
        <f>AVERAGE(E32:G32)</f>
        <v>27.016885553470928</v>
      </c>
      <c r="G35" s="12">
        <f>STDEV(E32:G32)</f>
        <v>0.28142589118199268</v>
      </c>
      <c r="H35" s="7"/>
      <c r="I35" s="12">
        <f>AVERAGE(H32:J32)</f>
        <v>25.734834271419647</v>
      </c>
      <c r="J35" s="12">
        <f>STDEV(H32:J32)</f>
        <v>0.19527823634766714</v>
      </c>
      <c r="K35" s="7"/>
      <c r="L35" s="12">
        <f>AVERAGE(K32:M32)</f>
        <v>5.5659787367104556</v>
      </c>
      <c r="M35" s="12">
        <f>STDEV(K32:M32)</f>
        <v>0.70408569413370414</v>
      </c>
      <c r="N35" s="7"/>
      <c r="O35" s="11"/>
      <c r="P35" s="11"/>
    </row>
    <row r="36" spans="1:17">
      <c r="A36" s="17">
        <v>6</v>
      </c>
      <c r="B36" s="26" t="s">
        <v>3</v>
      </c>
      <c r="C36" s="26"/>
      <c r="D36" s="26"/>
      <c r="E36" s="26" t="s">
        <v>4</v>
      </c>
      <c r="F36" s="26"/>
      <c r="G36" s="26"/>
      <c r="H36" s="26" t="s">
        <v>5</v>
      </c>
      <c r="I36" s="26"/>
      <c r="J36" s="26"/>
      <c r="K36" s="26" t="s">
        <v>6</v>
      </c>
      <c r="L36" s="26"/>
      <c r="M36" s="26"/>
      <c r="N36" s="27"/>
      <c r="O36" s="27"/>
      <c r="P36" s="27"/>
    </row>
    <row r="37" spans="1:17">
      <c r="A37" s="15" t="s">
        <v>29</v>
      </c>
      <c r="B37" s="6">
        <v>0.55100000000000005</v>
      </c>
      <c r="C37" s="6">
        <v>0.54800000000000004</v>
      </c>
      <c r="D37" s="6">
        <v>0.55400000000000005</v>
      </c>
      <c r="E37" s="6">
        <v>0.86099999999999999</v>
      </c>
      <c r="F37" s="6">
        <v>0.85499999999999998</v>
      </c>
      <c r="G37" s="6">
        <v>0.86499999999999999</v>
      </c>
      <c r="H37" s="6">
        <v>0.98699999999999999</v>
      </c>
      <c r="I37" s="6">
        <v>0.99099999999999999</v>
      </c>
      <c r="J37" s="6">
        <v>0.99399999999999999</v>
      </c>
      <c r="K37" s="6">
        <v>1.034</v>
      </c>
      <c r="L37" s="6">
        <v>1.038</v>
      </c>
      <c r="M37" s="6">
        <v>1.0329999999999999</v>
      </c>
      <c r="N37" s="7"/>
      <c r="O37" s="7"/>
      <c r="P37" s="7"/>
    </row>
    <row r="38" spans="1:17">
      <c r="A38" s="15"/>
      <c r="B38" s="6">
        <f>(($K$2-$M$2)-(B37-$M$2))/($K$2-$M$2)*100</f>
        <v>51.876172607879923</v>
      </c>
      <c r="C38" s="6">
        <f t="shared" ref="C38" si="91">(($K$2-$M$2)-(C37-$M$2))/($K$2-$M$2)*100</f>
        <v>52.157598499061919</v>
      </c>
      <c r="D38" s="6">
        <f t="shared" ref="D38" si="92">(($K$2-$M$2)-(D37-$M$2))/($K$2-$M$2)*100</f>
        <v>51.594746716697934</v>
      </c>
      <c r="E38" s="6">
        <f t="shared" ref="E38" si="93">(($K$2-$M$2)-(E37-$M$2))/($K$2-$M$2)*100</f>
        <v>22.795497185741095</v>
      </c>
      <c r="F38" s="6">
        <f t="shared" ref="F38" si="94">(($K$2-$M$2)-(F37-$M$2))/($K$2-$M$2)*100</f>
        <v>23.358348968105076</v>
      </c>
      <c r="G38" s="6">
        <f t="shared" ref="G38" si="95">(($K$2-$M$2)-(G37-$M$2))/($K$2-$M$2)*100</f>
        <v>22.420262664165111</v>
      </c>
      <c r="H38" s="6">
        <f t="shared" ref="H38" si="96">(($K$2-$M$2)-(H37-$M$2))/($K$2-$M$2)*100</f>
        <v>10.975609756097571</v>
      </c>
      <c r="I38" s="6">
        <f t="shared" ref="I38" si="97">(($K$2-$M$2)-(I37-$M$2))/($K$2-$M$2)*100</f>
        <v>10.600375234521584</v>
      </c>
      <c r="J38" s="6">
        <f t="shared" ref="J38" si="98">(($K$2-$M$2)-(J37-$M$2))/($K$2-$M$2)*100</f>
        <v>10.318949343339597</v>
      </c>
      <c r="K38" s="6">
        <f t="shared" ref="K38" si="99">(($K$2-$M$2)-(K37-$M$2))/($K$2-$M$2)*100</f>
        <v>6.5666041275797431</v>
      </c>
      <c r="L38" s="6">
        <f t="shared" ref="L38" si="100">(($K$2-$M$2)-(L37-$M$2))/($K$2-$M$2)*100</f>
        <v>6.1913696060037573</v>
      </c>
      <c r="M38" s="6">
        <f t="shared" ref="M38" si="101">(($K$2-$M$2)-(M37-$M$2))/($K$2-$M$2)*100</f>
        <v>6.6604127579737495</v>
      </c>
      <c r="N38" s="7"/>
      <c r="O38" s="7"/>
      <c r="P38" s="7"/>
    </row>
    <row r="39" spans="1:17">
      <c r="A39" s="15"/>
      <c r="B39" s="6">
        <f>(B38-0.4479)/0.6838</f>
        <v>75.209524141386268</v>
      </c>
      <c r="C39" s="6">
        <f t="shared" ref="C39" si="102">(C38-0.4479)/0.6838</f>
        <v>75.621085842442128</v>
      </c>
      <c r="D39" s="6">
        <f t="shared" ref="D39" si="103">(D38-0.4479)/0.6838</f>
        <v>74.797962440330423</v>
      </c>
      <c r="E39" s="6">
        <f t="shared" ref="E39" si="104">(E38-0.4479)/0.6838</f>
        <v>32.681481698948659</v>
      </c>
      <c r="F39" s="6">
        <f t="shared" ref="F39" si="105">(F38-0.4479)/0.6838</f>
        <v>33.504605101060363</v>
      </c>
      <c r="G39" s="6">
        <f t="shared" ref="G39" si="106">(G38-0.4479)/0.6838</f>
        <v>32.132732764207532</v>
      </c>
      <c r="H39" s="6">
        <f t="shared" ref="H39" si="107">(H38-0.4479)/0.6838</f>
        <v>15.395890254603058</v>
      </c>
      <c r="I39" s="6">
        <f t="shared" ref="I39" si="108">(I38-0.4479)/0.6838</f>
        <v>14.847141319861924</v>
      </c>
      <c r="J39" s="6">
        <f t="shared" ref="J39" si="109">(J38-0.4479)/0.6838</f>
        <v>14.435579618806079</v>
      </c>
      <c r="K39" s="6">
        <f t="shared" ref="K39" si="110">(K38-0.4479)/0.6838</f>
        <v>8.9480902713947703</v>
      </c>
      <c r="L39" s="6">
        <f t="shared" ref="L39" si="111">(L38-0.4479)/0.6838</f>
        <v>8.399341336653638</v>
      </c>
      <c r="M39" s="6">
        <f t="shared" ref="M39" si="112">(M38-0.4479)/0.6838</f>
        <v>9.085277505080068</v>
      </c>
      <c r="N39" s="7"/>
      <c r="O39" s="7"/>
      <c r="P39" s="7"/>
    </row>
    <row r="40" spans="1:17">
      <c r="A40" s="15"/>
      <c r="C40" s="10">
        <f>AVERAGE(B39:D39)</f>
        <v>75.209524141386268</v>
      </c>
      <c r="D40" s="10">
        <f>STDEV(B39:D39)</f>
        <v>0.41156170105585232</v>
      </c>
      <c r="F40" s="10">
        <f>AVERAGE(E39:G39)</f>
        <v>32.772939854738851</v>
      </c>
      <c r="G40" s="10">
        <f>STDEV(E39:G39)</f>
        <v>0.69049393397112446</v>
      </c>
      <c r="I40" s="10">
        <f>AVERAGE(H39:J39)</f>
        <v>14.89287039775702</v>
      </c>
      <c r="J40" s="10">
        <f>STDEV(H39:J39)</f>
        <v>0.48178573113994516</v>
      </c>
      <c r="L40" s="10">
        <f>AVERAGE(K39:M39)</f>
        <v>8.8109030377094921</v>
      </c>
      <c r="M40" s="10">
        <f>STDEV(K39:M39)</f>
        <v>0.3629633033841676</v>
      </c>
      <c r="N40" s="7"/>
      <c r="O40" s="11"/>
      <c r="P40" s="11"/>
    </row>
    <row r="41" spans="1:17">
      <c r="A41" s="15"/>
      <c r="C41" s="12">
        <f>AVERAGE(B38:D38)</f>
        <v>51.87617260787993</v>
      </c>
      <c r="D41" s="12">
        <f>STDEV(B38:D38)</f>
        <v>0.28142589118199268</v>
      </c>
      <c r="E41" s="7"/>
      <c r="F41" s="12">
        <f>AVERAGE(E38:G38)</f>
        <v>22.858036272670429</v>
      </c>
      <c r="G41" s="12">
        <f>STDEV(E38:G38)</f>
        <v>0.47215975204945421</v>
      </c>
      <c r="H41" s="7"/>
      <c r="I41" s="12">
        <f>AVERAGE(H38:J38)</f>
        <v>10.631644777986251</v>
      </c>
      <c r="J41" s="12">
        <f>STDEV(H38:J38)</f>
        <v>0.32944508295349423</v>
      </c>
      <c r="K41" s="7"/>
      <c r="L41" s="12">
        <f>AVERAGE(K38:M38)</f>
        <v>6.47279549718575</v>
      </c>
      <c r="M41" s="12">
        <f>STDEV(K38:M38)</f>
        <v>0.24819430685409349</v>
      </c>
      <c r="N41" s="7"/>
      <c r="O41" s="11"/>
      <c r="P41" s="11"/>
    </row>
    <row r="42" spans="1:17">
      <c r="A42" s="15">
        <v>7</v>
      </c>
      <c r="B42" s="26" t="s">
        <v>3</v>
      </c>
      <c r="C42" s="26"/>
      <c r="D42" s="26"/>
      <c r="E42" s="26" t="s">
        <v>4</v>
      </c>
      <c r="F42" s="26"/>
      <c r="G42" s="26"/>
      <c r="H42" s="26" t="s">
        <v>5</v>
      </c>
      <c r="I42" s="26"/>
      <c r="J42" s="26"/>
      <c r="K42" s="26" t="s">
        <v>6</v>
      </c>
      <c r="L42" s="26"/>
      <c r="M42" s="26"/>
      <c r="N42" s="27"/>
      <c r="O42" s="27"/>
      <c r="P42" s="27"/>
    </row>
    <row r="43" spans="1:17">
      <c r="A43" s="15" t="s">
        <v>30</v>
      </c>
      <c r="B43" s="6">
        <v>0.55100000000000005</v>
      </c>
      <c r="C43" s="6">
        <v>0.54200000000000004</v>
      </c>
      <c r="D43" s="6">
        <v>0.54800000000000004</v>
      </c>
      <c r="E43" s="6">
        <v>0.83199999999999996</v>
      </c>
      <c r="F43" s="6">
        <v>0.83199999999999996</v>
      </c>
      <c r="G43" s="6">
        <v>0.83499999999999996</v>
      </c>
      <c r="H43" s="6">
        <v>0.90900000000000003</v>
      </c>
      <c r="I43" s="6">
        <v>0.91500000000000004</v>
      </c>
      <c r="J43" s="6">
        <v>0.91300000000000003</v>
      </c>
      <c r="K43" s="6">
        <v>0.98899999999999999</v>
      </c>
      <c r="L43" s="6">
        <v>0.98499999999999999</v>
      </c>
      <c r="M43" s="6">
        <v>0.98099999999999998</v>
      </c>
      <c r="N43" s="7"/>
      <c r="O43" s="7"/>
      <c r="P43" s="7"/>
    </row>
    <row r="44" spans="1:17">
      <c r="A44" s="15"/>
      <c r="B44" s="6">
        <f>(($K$2-$M$2)-(B43-$M$2))/($K$2-$M$2)*100</f>
        <v>51.876172607879923</v>
      </c>
      <c r="C44" s="6">
        <f t="shared" ref="C44" si="113">(($K$2-$M$2)-(C43-$M$2))/($K$2-$M$2)*100</f>
        <v>52.72045028142589</v>
      </c>
      <c r="D44" s="6">
        <f t="shared" ref="D44" si="114">(($K$2-$M$2)-(D43-$M$2))/($K$2-$M$2)*100</f>
        <v>52.157598499061919</v>
      </c>
      <c r="E44" s="6">
        <f t="shared" ref="E44" si="115">(($K$2-$M$2)-(E43-$M$2))/($K$2-$M$2)*100</f>
        <v>25.515947467166988</v>
      </c>
      <c r="F44" s="6">
        <f t="shared" ref="F44" si="116">(($K$2-$M$2)-(F43-$M$2))/($K$2-$M$2)*100</f>
        <v>25.515947467166988</v>
      </c>
      <c r="G44" s="6">
        <f t="shared" ref="G44" si="117">(($K$2-$M$2)-(G43-$M$2))/($K$2-$M$2)*100</f>
        <v>25.234521575985003</v>
      </c>
      <c r="H44" s="6">
        <f t="shared" ref="H44" si="118">(($K$2-$M$2)-(H43-$M$2))/($K$2-$M$2)*100</f>
        <v>18.292682926829272</v>
      </c>
      <c r="I44" s="6">
        <f t="shared" ref="I44" si="119">(($K$2-$M$2)-(I43-$M$2))/($K$2-$M$2)*100</f>
        <v>17.729831144465294</v>
      </c>
      <c r="J44" s="6">
        <f t="shared" ref="J44" si="120">(($K$2-$M$2)-(J43-$M$2))/($K$2-$M$2)*100</f>
        <v>17.917448405253289</v>
      </c>
      <c r="K44" s="6">
        <f t="shared" ref="K44" si="121">(($K$2-$M$2)-(K43-$M$2))/($K$2-$M$2)*100</f>
        <v>10.787992495309577</v>
      </c>
      <c r="L44" s="6">
        <f t="shared" ref="L44" si="122">(($K$2-$M$2)-(L43-$M$2))/($K$2-$M$2)*100</f>
        <v>11.163227016885562</v>
      </c>
      <c r="M44" s="6">
        <f t="shared" ref="M44" si="123">(($K$2-$M$2)-(M43-$M$2))/($K$2-$M$2)*100</f>
        <v>11.538461538461547</v>
      </c>
      <c r="N44" s="7"/>
      <c r="O44" s="7"/>
      <c r="P44" s="7"/>
    </row>
    <row r="45" spans="1:17">
      <c r="A45" s="15"/>
      <c r="B45" s="6">
        <f>(B44-0.4479)/0.6838</f>
        <v>75.209524141386268</v>
      </c>
      <c r="C45" s="6">
        <f t="shared" ref="C45" si="124">(C44-0.4479)/0.6838</f>
        <v>76.444209244553818</v>
      </c>
      <c r="D45" s="6">
        <f t="shared" ref="D45" si="125">(D44-0.4479)/0.6838</f>
        <v>75.621085842442128</v>
      </c>
      <c r="E45" s="6">
        <f t="shared" ref="E45" si="126">(E44-0.4479)/0.6838</f>
        <v>36.659911475821865</v>
      </c>
      <c r="F45" s="6">
        <f t="shared" ref="F45" si="127">(F44-0.4479)/0.6838</f>
        <v>36.659911475821865</v>
      </c>
      <c r="G45" s="6">
        <f t="shared" ref="G45" si="128">(G44-0.4479)/0.6838</f>
        <v>36.248349774766019</v>
      </c>
      <c r="H45" s="6">
        <f t="shared" ref="H45" si="129">(H44-0.4479)/0.6838</f>
        <v>26.096494482055093</v>
      </c>
      <c r="I45" s="6">
        <f t="shared" ref="I45" si="130">(I44-0.4479)/0.6838</f>
        <v>25.273371079943395</v>
      </c>
      <c r="J45" s="6">
        <f t="shared" ref="J45" si="131">(J44-0.4479)/0.6838</f>
        <v>25.547745547313966</v>
      </c>
      <c r="K45" s="6">
        <f t="shared" ref="K45" si="132">(K44-0.4479)/0.6838</f>
        <v>15.121515787232491</v>
      </c>
      <c r="L45" s="6">
        <f t="shared" ref="L45" si="133">(L44-0.4479)/0.6838</f>
        <v>15.670264721973622</v>
      </c>
      <c r="M45" s="6">
        <f t="shared" ref="M45" si="134">(M44-0.4479)/0.6838</f>
        <v>16.21901365671475</v>
      </c>
      <c r="N45" s="7"/>
      <c r="O45" s="7"/>
      <c r="P45" s="7"/>
    </row>
    <row r="46" spans="1:17">
      <c r="A46" s="15"/>
      <c r="C46" s="10">
        <f>AVERAGE(B45:D45)</f>
        <v>75.758273076127409</v>
      </c>
      <c r="D46" s="10">
        <f>STDEV(B45:D45)</f>
        <v>0.62867088274440541</v>
      </c>
      <c r="F46" s="10">
        <f>AVERAGE(E45:G45)</f>
        <v>36.522724242136583</v>
      </c>
      <c r="G46" s="10">
        <f>STDEV(E45:G45)</f>
        <v>0.23761525889273252</v>
      </c>
      <c r="I46" s="10">
        <f>AVERAGE(H45:J45)</f>
        <v>25.639203703104148</v>
      </c>
      <c r="J46" s="10">
        <f>STDEV(H45:J45)</f>
        <v>0.41911392182960255</v>
      </c>
      <c r="L46" s="10">
        <f>AVERAGE(K45:M45)</f>
        <v>15.670264721973622</v>
      </c>
      <c r="M46" s="10">
        <f>STDEV(K45:M45)</f>
        <v>0.54874893474112962</v>
      </c>
      <c r="N46" s="7"/>
      <c r="O46" s="11"/>
      <c r="P46" s="11"/>
    </row>
    <row r="47" spans="1:17">
      <c r="A47" s="18"/>
      <c r="B47" s="19"/>
      <c r="C47" s="12">
        <f>AVERAGE(B44:D44)</f>
        <v>52.251407129455913</v>
      </c>
      <c r="D47" s="12">
        <f>STDEV(B44:D44)</f>
        <v>0.42988514962062274</v>
      </c>
      <c r="E47" s="7"/>
      <c r="F47" s="12">
        <f>AVERAGE(E44:G44)</f>
        <v>25.422138836772991</v>
      </c>
      <c r="G47" s="12">
        <f>STDEV(E44:G44)</f>
        <v>0.1624813140308497</v>
      </c>
      <c r="H47" s="7"/>
      <c r="I47" s="12">
        <f>AVERAGE(H44:J44)</f>
        <v>17.979987492182619</v>
      </c>
      <c r="J47" s="12">
        <f>STDEV(H44:J44)</f>
        <v>0.28659009974708205</v>
      </c>
      <c r="K47" s="7"/>
      <c r="L47" s="12">
        <f>AVERAGE(K44:M44)</f>
        <v>11.163227016885562</v>
      </c>
      <c r="M47" s="12">
        <f>STDEV(K44:M44)</f>
        <v>0.37523452157598491</v>
      </c>
      <c r="N47" s="25"/>
      <c r="O47" s="25"/>
      <c r="P47" s="25"/>
      <c r="Q47" s="20"/>
    </row>
    <row r="48" spans="1:17">
      <c r="A48" s="18"/>
      <c r="K48" s="16"/>
      <c r="L48" s="16"/>
      <c r="M48" s="16"/>
      <c r="N48" s="20"/>
      <c r="O48" s="20"/>
      <c r="P48" s="20"/>
      <c r="Q48" s="20"/>
    </row>
    <row r="49" spans="1:17">
      <c r="A49" s="18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</row>
    <row r="50" spans="1:17">
      <c r="A50" s="18"/>
      <c r="B50" s="9"/>
      <c r="C50" s="9"/>
      <c r="D50" s="9"/>
      <c r="E50" s="9"/>
      <c r="F50" s="9"/>
      <c r="N50" s="20"/>
      <c r="O50" s="20"/>
      <c r="P50" s="20"/>
      <c r="Q50" s="20"/>
    </row>
    <row r="51" spans="1:17">
      <c r="A51" s="18"/>
      <c r="B51" s="20"/>
      <c r="C51" s="21"/>
      <c r="D51" s="21"/>
      <c r="E51" s="20"/>
      <c r="F51" s="21"/>
      <c r="G51" s="21"/>
      <c r="H51" s="20"/>
      <c r="I51" s="21"/>
      <c r="J51" s="21"/>
      <c r="K51" s="20"/>
      <c r="L51" s="21"/>
      <c r="M51" s="21"/>
      <c r="N51" s="20"/>
      <c r="O51" s="21"/>
      <c r="P51" s="21"/>
      <c r="Q51" s="20"/>
    </row>
    <row r="52" spans="1:17">
      <c r="A52" s="18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0"/>
    </row>
    <row r="53" spans="1:17">
      <c r="A53" s="18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</row>
    <row r="54" spans="1:17">
      <c r="A54" s="18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</row>
    <row r="55" spans="1:17">
      <c r="A55" s="18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</row>
    <row r="56" spans="1:17">
      <c r="A56" s="18"/>
      <c r="B56" s="20"/>
      <c r="C56" s="21"/>
      <c r="D56" s="21"/>
      <c r="E56" s="20"/>
      <c r="F56" s="21"/>
      <c r="G56" s="21"/>
      <c r="H56" s="20"/>
      <c r="I56" s="21"/>
      <c r="J56" s="21"/>
      <c r="K56" s="20"/>
      <c r="L56" s="21"/>
      <c r="M56" s="21"/>
      <c r="N56" s="20"/>
      <c r="O56" s="21"/>
      <c r="P56" s="21"/>
      <c r="Q56" s="20"/>
    </row>
    <row r="57" spans="1:17">
      <c r="A57" s="18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0"/>
    </row>
    <row r="58" spans="1:17">
      <c r="A58" s="18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</row>
    <row r="59" spans="1:17">
      <c r="A59" s="18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</row>
    <row r="60" spans="1:17">
      <c r="A60" s="18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</row>
    <row r="61" spans="1:17">
      <c r="A61" s="18"/>
      <c r="B61" s="20"/>
      <c r="C61" s="21"/>
      <c r="D61" s="21"/>
      <c r="E61" s="20"/>
      <c r="F61" s="21"/>
      <c r="G61" s="21"/>
      <c r="H61" s="20"/>
      <c r="I61" s="21"/>
      <c r="J61" s="21"/>
      <c r="K61" s="20"/>
      <c r="L61" s="21"/>
      <c r="M61" s="21"/>
      <c r="N61" s="20"/>
      <c r="O61" s="21"/>
      <c r="P61" s="21"/>
      <c r="Q61" s="20"/>
    </row>
    <row r="62" spans="1:17">
      <c r="A62" s="18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0"/>
    </row>
    <row r="63" spans="1:17">
      <c r="A63" s="18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</row>
    <row r="64" spans="1:17">
      <c r="A64" s="18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</row>
    <row r="65" spans="1:17">
      <c r="A65" s="18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</row>
    <row r="66" spans="1:17">
      <c r="A66" s="18"/>
      <c r="B66" s="20"/>
      <c r="C66" s="21"/>
      <c r="D66" s="21"/>
      <c r="E66" s="20"/>
      <c r="F66" s="21"/>
      <c r="G66" s="21"/>
      <c r="H66" s="20"/>
      <c r="I66" s="21"/>
      <c r="J66" s="21"/>
      <c r="K66" s="20"/>
      <c r="L66" s="21"/>
      <c r="M66" s="21"/>
      <c r="N66" s="20"/>
      <c r="O66" s="21"/>
      <c r="P66" s="21"/>
      <c r="Q66" s="20"/>
    </row>
    <row r="67" spans="1:17">
      <c r="A67" s="18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0"/>
    </row>
    <row r="68" spans="1:17">
      <c r="A68" s="18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</row>
    <row r="69" spans="1:17">
      <c r="A69" s="18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</row>
    <row r="70" spans="1:17">
      <c r="A70" s="18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</row>
    <row r="71" spans="1:17">
      <c r="A71" s="18"/>
      <c r="B71" s="20"/>
      <c r="C71" s="21"/>
      <c r="D71" s="21"/>
      <c r="E71" s="20"/>
      <c r="F71" s="21"/>
      <c r="G71" s="21"/>
      <c r="H71" s="20"/>
      <c r="I71" s="21"/>
      <c r="J71" s="21"/>
      <c r="K71" s="20"/>
      <c r="L71" s="21"/>
      <c r="M71" s="21"/>
      <c r="N71" s="20"/>
      <c r="O71" s="21"/>
      <c r="P71" s="21"/>
      <c r="Q71" s="20"/>
    </row>
    <row r="72" spans="1:17">
      <c r="A72" s="18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</row>
    <row r="73" spans="1:17">
      <c r="A73" s="18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</row>
    <row r="74" spans="1:17">
      <c r="A74" s="18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</row>
    <row r="75" spans="1:17">
      <c r="A75" s="18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</row>
    <row r="76" spans="1:17">
      <c r="A76" s="18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</row>
    <row r="77" spans="1:17">
      <c r="A77" s="18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</row>
    <row r="78" spans="1:17">
      <c r="A78" s="15"/>
      <c r="N78" s="7"/>
      <c r="O78" s="7"/>
      <c r="P78" s="7"/>
    </row>
    <row r="79" spans="1:17">
      <c r="A79" s="15"/>
      <c r="N79" s="7"/>
      <c r="O79" s="7"/>
      <c r="P79" s="7"/>
    </row>
    <row r="80" spans="1:17">
      <c r="A80" s="15"/>
      <c r="N80" s="7"/>
      <c r="O80" s="7"/>
      <c r="P80" s="7"/>
    </row>
    <row r="81" spans="1:16">
      <c r="A81" s="15"/>
      <c r="N81" s="7"/>
      <c r="O81" s="7"/>
      <c r="P81" s="7"/>
    </row>
    <row r="82" spans="1:16">
      <c r="A82" s="15"/>
      <c r="N82" s="7"/>
      <c r="O82" s="7"/>
      <c r="P82" s="7"/>
    </row>
    <row r="83" spans="1:16">
      <c r="A83" s="15"/>
      <c r="N83" s="7"/>
      <c r="O83" s="7"/>
      <c r="P83" s="7"/>
    </row>
    <row r="84" spans="1:16">
      <c r="A84" s="15"/>
      <c r="N84" s="7"/>
      <c r="O84" s="7"/>
      <c r="P84" s="7"/>
    </row>
    <row r="85" spans="1:16">
      <c r="A85" s="15"/>
      <c r="N85" s="7"/>
      <c r="O85" s="7"/>
      <c r="P85" s="7"/>
    </row>
    <row r="86" spans="1:16">
      <c r="A86" s="15"/>
      <c r="N86" s="7"/>
      <c r="O86" s="7"/>
      <c r="P86" s="7"/>
    </row>
    <row r="87" spans="1:16">
      <c r="A87" s="15"/>
      <c r="N87" s="7"/>
      <c r="O87" s="7"/>
      <c r="P87" s="7"/>
    </row>
    <row r="88" spans="1:16">
      <c r="A88" s="15"/>
      <c r="N88" s="7"/>
      <c r="O88" s="7"/>
      <c r="P88" s="7"/>
    </row>
    <row r="89" spans="1:16">
      <c r="A89" s="15"/>
      <c r="N89" s="7"/>
      <c r="O89" s="7"/>
      <c r="P89" s="7"/>
    </row>
    <row r="90" spans="1:16">
      <c r="A90" s="15"/>
      <c r="N90" s="7"/>
      <c r="O90" s="7"/>
      <c r="P90" s="7"/>
    </row>
    <row r="91" spans="1:16">
      <c r="A91" s="15"/>
      <c r="N91" s="7"/>
      <c r="O91" s="7"/>
      <c r="P91" s="7"/>
    </row>
    <row r="92" spans="1:16">
      <c r="A92" s="15"/>
      <c r="N92" s="7"/>
      <c r="O92" s="7"/>
      <c r="P92" s="7"/>
    </row>
    <row r="93" spans="1:16">
      <c r="A93" s="15"/>
      <c r="N93" s="7"/>
      <c r="O93" s="7"/>
      <c r="P93" s="7"/>
    </row>
    <row r="94" spans="1:16">
      <c r="A94" s="15"/>
      <c r="N94" s="7"/>
      <c r="O94" s="7"/>
      <c r="P94" s="7"/>
    </row>
    <row r="95" spans="1:16">
      <c r="A95" s="15"/>
      <c r="N95" s="7"/>
      <c r="O95" s="7"/>
      <c r="P95" s="7"/>
    </row>
    <row r="96" spans="1:16">
      <c r="A96" s="15"/>
      <c r="N96" s="7"/>
      <c r="O96" s="7"/>
      <c r="P96" s="7"/>
    </row>
    <row r="97" spans="1:16">
      <c r="A97" s="15"/>
      <c r="N97" s="7"/>
      <c r="O97" s="7"/>
      <c r="P97" s="7"/>
    </row>
    <row r="98" spans="1:16">
      <c r="A98" s="15"/>
      <c r="N98" s="7"/>
      <c r="O98" s="7"/>
      <c r="P98" s="7"/>
    </row>
    <row r="99" spans="1:16">
      <c r="A99" s="15"/>
      <c r="N99" s="7"/>
      <c r="O99" s="7"/>
      <c r="P99" s="7"/>
    </row>
    <row r="100" spans="1:16">
      <c r="A100" s="15"/>
      <c r="N100" s="7"/>
      <c r="O100" s="7"/>
      <c r="P100" s="7"/>
    </row>
    <row r="101" spans="1:16">
      <c r="A101" s="15"/>
      <c r="N101" s="7"/>
      <c r="O101" s="7"/>
      <c r="P101" s="7"/>
    </row>
    <row r="102" spans="1:16">
      <c r="A102" s="15"/>
      <c r="N102" s="7"/>
      <c r="O102" s="7"/>
      <c r="P102" s="7"/>
    </row>
    <row r="103" spans="1:16">
      <c r="A103" s="15"/>
      <c r="N103" s="7"/>
      <c r="O103" s="7"/>
      <c r="P103" s="7"/>
    </row>
    <row r="104" spans="1:16">
      <c r="A104" s="15"/>
      <c r="N104" s="7"/>
      <c r="O104" s="7"/>
      <c r="P104" s="7"/>
    </row>
    <row r="105" spans="1:16">
      <c r="A105" s="15"/>
      <c r="N105" s="7"/>
      <c r="O105" s="7"/>
      <c r="P105" s="7"/>
    </row>
    <row r="106" spans="1:16">
      <c r="A106" s="15"/>
      <c r="N106" s="7"/>
      <c r="O106" s="7"/>
      <c r="P106" s="7"/>
    </row>
    <row r="107" spans="1:16">
      <c r="A107" s="15"/>
      <c r="N107" s="7"/>
      <c r="O107" s="7"/>
      <c r="P107" s="7"/>
    </row>
    <row r="108" spans="1:16">
      <c r="A108" s="15"/>
      <c r="N108" s="7"/>
      <c r="O108" s="7"/>
      <c r="P108" s="7"/>
    </row>
    <row r="109" spans="1:16">
      <c r="A109" s="15"/>
      <c r="N109" s="7"/>
      <c r="O109" s="7"/>
      <c r="P109" s="7"/>
    </row>
    <row r="110" spans="1:16">
      <c r="A110" s="15"/>
      <c r="N110" s="7"/>
      <c r="O110" s="7"/>
      <c r="P110" s="7"/>
    </row>
    <row r="111" spans="1:16">
      <c r="A111" s="15"/>
      <c r="N111" s="7"/>
      <c r="O111" s="7"/>
      <c r="P111" s="7"/>
    </row>
    <row r="112" spans="1:16">
      <c r="A112" s="15"/>
      <c r="N112" s="7"/>
      <c r="O112" s="7"/>
      <c r="P112" s="7"/>
    </row>
    <row r="113" spans="1:16">
      <c r="A113" s="15"/>
      <c r="N113" s="7"/>
      <c r="O113" s="7"/>
      <c r="P113" s="7"/>
    </row>
    <row r="114" spans="1:16">
      <c r="A114" s="15"/>
      <c r="N114" s="7"/>
      <c r="O114" s="7"/>
      <c r="P114" s="7"/>
    </row>
    <row r="115" spans="1:16">
      <c r="A115" s="15"/>
      <c r="N115" s="7"/>
      <c r="O115" s="7"/>
      <c r="P115" s="7"/>
    </row>
    <row r="116" spans="1:16">
      <c r="A116" s="15"/>
      <c r="N116" s="7"/>
      <c r="O116" s="7"/>
      <c r="P116" s="7"/>
    </row>
    <row r="117" spans="1:16">
      <c r="A117" s="15"/>
      <c r="N117" s="7"/>
      <c r="O117" s="7"/>
      <c r="P117" s="7"/>
    </row>
    <row r="118" spans="1:16">
      <c r="A118" s="15"/>
      <c r="N118" s="7"/>
      <c r="O118" s="7"/>
      <c r="P118" s="7"/>
    </row>
    <row r="119" spans="1:16">
      <c r="A119" s="15"/>
      <c r="N119" s="7"/>
      <c r="O119" s="7"/>
      <c r="P119" s="7"/>
    </row>
    <row r="120" spans="1:16">
      <c r="A120" s="15"/>
      <c r="N120" s="7"/>
      <c r="O120" s="7"/>
      <c r="P120" s="7"/>
    </row>
    <row r="121" spans="1:16">
      <c r="A121" s="15"/>
      <c r="N121" s="7"/>
      <c r="O121" s="7"/>
      <c r="P121" s="7"/>
    </row>
    <row r="122" spans="1:16">
      <c r="A122" s="15"/>
      <c r="N122" s="7"/>
      <c r="O122" s="7"/>
      <c r="P122" s="7"/>
    </row>
    <row r="123" spans="1:16">
      <c r="A123" s="15"/>
      <c r="N123" s="7"/>
      <c r="O123" s="7"/>
      <c r="P123" s="7"/>
    </row>
    <row r="124" spans="1:16">
      <c r="A124" s="15"/>
      <c r="N124" s="7"/>
      <c r="O124" s="7"/>
      <c r="P124" s="7"/>
    </row>
    <row r="125" spans="1:16">
      <c r="A125" s="15"/>
      <c r="N125" s="7"/>
      <c r="O125" s="7"/>
      <c r="P125" s="7"/>
    </row>
    <row r="126" spans="1:16">
      <c r="A126" s="15"/>
      <c r="N126" s="7"/>
      <c r="O126" s="7"/>
      <c r="P126" s="7"/>
    </row>
    <row r="127" spans="1:16">
      <c r="A127" s="15"/>
      <c r="N127" s="7"/>
      <c r="O127" s="7"/>
      <c r="P127" s="7"/>
    </row>
    <row r="128" spans="1:16">
      <c r="A128" s="15"/>
      <c r="N128" s="7"/>
      <c r="O128" s="7"/>
      <c r="P128" s="7"/>
    </row>
    <row r="129" spans="1:16">
      <c r="A129" s="15"/>
      <c r="N129" s="7"/>
      <c r="O129" s="7"/>
      <c r="P129" s="7"/>
    </row>
    <row r="130" spans="1:16">
      <c r="A130" s="15"/>
      <c r="N130" s="7"/>
      <c r="O130" s="7"/>
      <c r="P130" s="7"/>
    </row>
    <row r="131" spans="1:16">
      <c r="A131" s="15"/>
      <c r="N131" s="7"/>
      <c r="O131" s="7"/>
      <c r="P131" s="7"/>
    </row>
    <row r="132" spans="1:16">
      <c r="A132" s="15"/>
      <c r="N132" s="7"/>
      <c r="O132" s="7"/>
      <c r="P132" s="7"/>
    </row>
    <row r="133" spans="1:16">
      <c r="A133" s="15"/>
      <c r="N133" s="7"/>
      <c r="O133" s="7"/>
      <c r="P133" s="7"/>
    </row>
    <row r="134" spans="1:16">
      <c r="A134" s="15"/>
    </row>
    <row r="135" spans="1:16">
      <c r="A135" s="15"/>
    </row>
    <row r="136" spans="1:16">
      <c r="A136" s="15"/>
    </row>
    <row r="137" spans="1:16">
      <c r="A137" s="15"/>
    </row>
    <row r="138" spans="1:16">
      <c r="A138" s="15"/>
    </row>
    <row r="139" spans="1:16">
      <c r="A139" s="15"/>
    </row>
    <row r="140" spans="1:16">
      <c r="A140" s="15"/>
    </row>
    <row r="141" spans="1:16">
      <c r="A141" s="15"/>
    </row>
    <row r="142" spans="1:16">
      <c r="A142" s="15"/>
    </row>
    <row r="143" spans="1:16">
      <c r="A143" s="15"/>
    </row>
    <row r="144" spans="1:16">
      <c r="A144" s="15"/>
    </row>
    <row r="145" spans="1:1">
      <c r="A145" s="15"/>
    </row>
    <row r="146" spans="1:1">
      <c r="A146" s="15"/>
    </row>
    <row r="147" spans="1:1">
      <c r="A147" s="15"/>
    </row>
    <row r="148" spans="1:1">
      <c r="A148" s="15"/>
    </row>
    <row r="149" spans="1:1">
      <c r="A149" s="15"/>
    </row>
    <row r="150" spans="1:1">
      <c r="A150" s="15"/>
    </row>
    <row r="151" spans="1:1">
      <c r="A151" s="15"/>
    </row>
    <row r="152" spans="1:1">
      <c r="A152" s="15"/>
    </row>
    <row r="153" spans="1:1">
      <c r="A153" s="15"/>
    </row>
    <row r="154" spans="1:1">
      <c r="A154" s="15"/>
    </row>
    <row r="155" spans="1:1">
      <c r="A155" s="15"/>
    </row>
    <row r="156" spans="1:1">
      <c r="A156" s="15"/>
    </row>
    <row r="157" spans="1:1">
      <c r="A157" s="15"/>
    </row>
    <row r="158" spans="1:1">
      <c r="A158" s="15"/>
    </row>
    <row r="159" spans="1:1">
      <c r="A159" s="15"/>
    </row>
    <row r="160" spans="1:1">
      <c r="A160" s="15"/>
    </row>
    <row r="161" spans="1:1">
      <c r="A161" s="15"/>
    </row>
    <row r="162" spans="1:1">
      <c r="A162" s="15"/>
    </row>
    <row r="163" spans="1:1">
      <c r="A163" s="15"/>
    </row>
    <row r="164" spans="1:1">
      <c r="A164" s="15"/>
    </row>
    <row r="165" spans="1:1">
      <c r="A165" s="15"/>
    </row>
    <row r="166" spans="1:1">
      <c r="A166" s="15"/>
    </row>
    <row r="167" spans="1:1">
      <c r="A167" s="15"/>
    </row>
    <row r="168" spans="1:1">
      <c r="A168" s="15"/>
    </row>
    <row r="169" spans="1:1">
      <c r="A169" s="15"/>
    </row>
    <row r="170" spans="1:1">
      <c r="A170" s="15"/>
    </row>
    <row r="171" spans="1:1">
      <c r="A171" s="15"/>
    </row>
    <row r="172" spans="1:1">
      <c r="A172" s="15"/>
    </row>
    <row r="173" spans="1:1">
      <c r="A173" s="15"/>
    </row>
    <row r="174" spans="1:1">
      <c r="A174" s="15"/>
    </row>
    <row r="175" spans="1:1">
      <c r="A175" s="15"/>
    </row>
    <row r="176" spans="1:1">
      <c r="A176" s="15"/>
    </row>
    <row r="177" spans="1:1">
      <c r="A177" s="15"/>
    </row>
    <row r="178" spans="1:1">
      <c r="A178" s="15"/>
    </row>
    <row r="179" spans="1:1">
      <c r="A179" s="15"/>
    </row>
    <row r="180" spans="1:1">
      <c r="A180" s="15"/>
    </row>
    <row r="181" spans="1:1">
      <c r="A181" s="15"/>
    </row>
    <row r="182" spans="1:1">
      <c r="A182" s="15"/>
    </row>
    <row r="183" spans="1:1">
      <c r="A183" s="15"/>
    </row>
    <row r="184" spans="1:1">
      <c r="A184" s="15"/>
    </row>
    <row r="185" spans="1:1">
      <c r="A185" s="15"/>
    </row>
    <row r="186" spans="1:1">
      <c r="A186" s="15"/>
    </row>
    <row r="187" spans="1:1">
      <c r="A187" s="15"/>
    </row>
    <row r="188" spans="1:1">
      <c r="A188" s="15"/>
    </row>
    <row r="189" spans="1:1">
      <c r="A189" s="15"/>
    </row>
    <row r="190" spans="1:1">
      <c r="A190" s="15"/>
    </row>
    <row r="191" spans="1:1">
      <c r="A191" s="15"/>
    </row>
    <row r="192" spans="1:1">
      <c r="A192" s="15"/>
    </row>
    <row r="193" spans="1:1">
      <c r="A193" s="15"/>
    </row>
    <row r="194" spans="1:1">
      <c r="A194" s="15"/>
    </row>
    <row r="195" spans="1:1">
      <c r="A195" s="15"/>
    </row>
    <row r="196" spans="1:1">
      <c r="A196" s="15"/>
    </row>
    <row r="197" spans="1:1">
      <c r="A197" s="15"/>
    </row>
    <row r="198" spans="1:1">
      <c r="A198" s="15"/>
    </row>
    <row r="199" spans="1:1">
      <c r="A199" s="15"/>
    </row>
    <row r="200" spans="1:1">
      <c r="A200" s="15"/>
    </row>
    <row r="201" spans="1:1">
      <c r="A201" s="15"/>
    </row>
    <row r="202" spans="1:1">
      <c r="A202" s="15"/>
    </row>
    <row r="203" spans="1:1">
      <c r="A203" s="15"/>
    </row>
    <row r="204" spans="1:1">
      <c r="A204" s="15"/>
    </row>
    <row r="205" spans="1:1">
      <c r="A205" s="15"/>
    </row>
    <row r="206" spans="1:1">
      <c r="A206" s="15"/>
    </row>
    <row r="207" spans="1:1">
      <c r="A207" s="15"/>
    </row>
    <row r="208" spans="1:1">
      <c r="A208" s="15"/>
    </row>
    <row r="209" spans="1:1">
      <c r="A209" s="15"/>
    </row>
    <row r="210" spans="1:1">
      <c r="A210" s="15"/>
    </row>
    <row r="211" spans="1:1">
      <c r="A211" s="15"/>
    </row>
    <row r="212" spans="1:1">
      <c r="A212" s="15"/>
    </row>
    <row r="213" spans="1:1">
      <c r="A213" s="15"/>
    </row>
    <row r="214" spans="1:1">
      <c r="A214" s="15"/>
    </row>
    <row r="215" spans="1:1">
      <c r="A215" s="15"/>
    </row>
    <row r="216" spans="1:1">
      <c r="A216" s="15"/>
    </row>
    <row r="217" spans="1:1">
      <c r="A217" s="15"/>
    </row>
    <row r="218" spans="1:1">
      <c r="A218" s="15"/>
    </row>
    <row r="219" spans="1:1">
      <c r="A219" s="15"/>
    </row>
    <row r="220" spans="1:1">
      <c r="A220" s="15"/>
    </row>
    <row r="221" spans="1:1">
      <c r="A221" s="15"/>
    </row>
    <row r="222" spans="1:1">
      <c r="A222" s="15"/>
    </row>
    <row r="223" spans="1:1">
      <c r="A223" s="15"/>
    </row>
    <row r="224" spans="1:1">
      <c r="A224" s="15"/>
    </row>
    <row r="225" spans="1:1">
      <c r="A225" s="15"/>
    </row>
    <row r="226" spans="1:1">
      <c r="A226" s="15"/>
    </row>
    <row r="227" spans="1:1">
      <c r="A227" s="15"/>
    </row>
    <row r="228" spans="1:1">
      <c r="A228" s="15"/>
    </row>
    <row r="229" spans="1:1">
      <c r="A229" s="15"/>
    </row>
    <row r="230" spans="1:1">
      <c r="A230" s="15"/>
    </row>
    <row r="231" spans="1:1">
      <c r="A231" s="15"/>
    </row>
    <row r="232" spans="1:1">
      <c r="A232" s="15"/>
    </row>
    <row r="233" spans="1:1">
      <c r="A233" s="15"/>
    </row>
    <row r="234" spans="1:1">
      <c r="A234" s="15"/>
    </row>
    <row r="235" spans="1:1">
      <c r="A235" s="15"/>
    </row>
    <row r="236" spans="1:1">
      <c r="A236" s="15"/>
    </row>
    <row r="237" spans="1:1">
      <c r="A237" s="15"/>
    </row>
    <row r="238" spans="1:1">
      <c r="A238" s="15"/>
    </row>
    <row r="239" spans="1:1">
      <c r="A239" s="15"/>
    </row>
    <row r="240" spans="1:1">
      <c r="A240" s="15"/>
    </row>
    <row r="241" spans="1:1">
      <c r="A241" s="15"/>
    </row>
    <row r="242" spans="1:1">
      <c r="A242" s="15"/>
    </row>
    <row r="243" spans="1:1">
      <c r="A243" s="15"/>
    </row>
    <row r="244" spans="1:1">
      <c r="A244" s="15"/>
    </row>
    <row r="245" spans="1:1">
      <c r="A245" s="15"/>
    </row>
    <row r="246" spans="1:1">
      <c r="A246" s="15"/>
    </row>
    <row r="247" spans="1:1">
      <c r="A247" s="15"/>
    </row>
    <row r="248" spans="1:1">
      <c r="A248" s="15"/>
    </row>
    <row r="249" spans="1:1">
      <c r="A249" s="15"/>
    </row>
    <row r="250" spans="1:1">
      <c r="A250" s="15"/>
    </row>
    <row r="251" spans="1:1">
      <c r="A251" s="15"/>
    </row>
    <row r="252" spans="1:1">
      <c r="A252" s="15"/>
    </row>
    <row r="253" spans="1:1">
      <c r="A253" s="15"/>
    </row>
    <row r="254" spans="1:1">
      <c r="A254" s="15"/>
    </row>
    <row r="255" spans="1:1">
      <c r="A255" s="15"/>
    </row>
    <row r="256" spans="1:1">
      <c r="A256" s="15"/>
    </row>
    <row r="257" spans="1:1">
      <c r="A257" s="15"/>
    </row>
    <row r="258" spans="1:1">
      <c r="A258" s="15"/>
    </row>
    <row r="259" spans="1:1">
      <c r="A259" s="15"/>
    </row>
    <row r="260" spans="1:1">
      <c r="A260" s="15"/>
    </row>
    <row r="261" spans="1:1">
      <c r="A261" s="15"/>
    </row>
    <row r="262" spans="1:1">
      <c r="A262" s="15"/>
    </row>
    <row r="263" spans="1:1">
      <c r="A263" s="15"/>
    </row>
    <row r="264" spans="1:1">
      <c r="A264" s="15"/>
    </row>
    <row r="265" spans="1:1">
      <c r="A265" s="15"/>
    </row>
    <row r="266" spans="1:1">
      <c r="A266" s="15"/>
    </row>
    <row r="267" spans="1:1">
      <c r="A267" s="15"/>
    </row>
    <row r="268" spans="1:1">
      <c r="A268" s="15"/>
    </row>
    <row r="269" spans="1:1">
      <c r="A269" s="15"/>
    </row>
    <row r="270" spans="1:1">
      <c r="A270" s="15"/>
    </row>
    <row r="271" spans="1:1">
      <c r="A271" s="15"/>
    </row>
    <row r="272" spans="1:1">
      <c r="A272" s="15"/>
    </row>
    <row r="273" spans="1:1">
      <c r="A273" s="15"/>
    </row>
    <row r="274" spans="1:1">
      <c r="A274" s="15"/>
    </row>
    <row r="275" spans="1:1">
      <c r="A275" s="15"/>
    </row>
    <row r="276" spans="1:1">
      <c r="A276" s="15"/>
    </row>
    <row r="277" spans="1:1">
      <c r="A277" s="15"/>
    </row>
    <row r="278" spans="1:1">
      <c r="A278" s="15"/>
    </row>
    <row r="279" spans="1:1">
      <c r="A279" s="15"/>
    </row>
    <row r="280" spans="1:1">
      <c r="A280" s="15"/>
    </row>
    <row r="281" spans="1:1">
      <c r="A281" s="15"/>
    </row>
    <row r="282" spans="1:1">
      <c r="A282" s="15"/>
    </row>
    <row r="283" spans="1:1">
      <c r="A283" s="15"/>
    </row>
    <row r="284" spans="1:1">
      <c r="A284" s="15"/>
    </row>
    <row r="285" spans="1:1">
      <c r="A285" s="15"/>
    </row>
    <row r="286" spans="1:1">
      <c r="A286" s="15"/>
    </row>
    <row r="287" spans="1:1">
      <c r="A287" s="15"/>
    </row>
    <row r="288" spans="1:1">
      <c r="A288" s="15"/>
    </row>
    <row r="289" spans="1:1">
      <c r="A289" s="15"/>
    </row>
    <row r="290" spans="1:1">
      <c r="A290" s="15"/>
    </row>
    <row r="291" spans="1:1">
      <c r="A291" s="15"/>
    </row>
    <row r="292" spans="1:1">
      <c r="A292" s="15"/>
    </row>
    <row r="293" spans="1:1">
      <c r="A293" s="15"/>
    </row>
    <row r="294" spans="1:1">
      <c r="A294" s="15"/>
    </row>
    <row r="295" spans="1:1">
      <c r="A295" s="15"/>
    </row>
    <row r="296" spans="1:1">
      <c r="A296" s="15"/>
    </row>
    <row r="297" spans="1:1">
      <c r="A297" s="15"/>
    </row>
    <row r="298" spans="1:1">
      <c r="A298" s="15"/>
    </row>
    <row r="299" spans="1:1">
      <c r="A299" s="15"/>
    </row>
    <row r="300" spans="1:1">
      <c r="A300" s="15"/>
    </row>
    <row r="301" spans="1:1">
      <c r="A301" s="15"/>
    </row>
    <row r="302" spans="1:1">
      <c r="A302" s="15"/>
    </row>
    <row r="303" spans="1:1">
      <c r="A303" s="15"/>
    </row>
    <row r="304" spans="1:1">
      <c r="A304" s="15"/>
    </row>
    <row r="305" spans="1:1">
      <c r="A305" s="15"/>
    </row>
    <row r="306" spans="1:1">
      <c r="A306" s="15"/>
    </row>
    <row r="307" spans="1:1">
      <c r="A307" s="15"/>
    </row>
    <row r="308" spans="1:1">
      <c r="A308" s="15"/>
    </row>
    <row r="309" spans="1:1">
      <c r="A309" s="15"/>
    </row>
    <row r="310" spans="1:1">
      <c r="A310" s="15"/>
    </row>
    <row r="311" spans="1:1">
      <c r="A311" s="15"/>
    </row>
    <row r="312" spans="1:1">
      <c r="A312" s="15"/>
    </row>
    <row r="313" spans="1:1">
      <c r="A313" s="15"/>
    </row>
    <row r="314" spans="1:1">
      <c r="A314" s="15"/>
    </row>
    <row r="315" spans="1:1">
      <c r="A315" s="15"/>
    </row>
    <row r="316" spans="1:1">
      <c r="A316" s="15"/>
    </row>
    <row r="317" spans="1:1">
      <c r="A317" s="15"/>
    </row>
    <row r="318" spans="1:1">
      <c r="A318" s="15"/>
    </row>
    <row r="319" spans="1:1">
      <c r="A319" s="15"/>
    </row>
    <row r="320" spans="1:1">
      <c r="A320" s="15"/>
    </row>
    <row r="321" spans="1:1">
      <c r="A321" s="15"/>
    </row>
    <row r="322" spans="1:1">
      <c r="A322" s="15"/>
    </row>
    <row r="323" spans="1:1">
      <c r="A323" s="15"/>
    </row>
    <row r="324" spans="1:1">
      <c r="A324" s="15"/>
    </row>
    <row r="325" spans="1:1">
      <c r="A325" s="15"/>
    </row>
    <row r="326" spans="1:1">
      <c r="A326" s="15"/>
    </row>
    <row r="327" spans="1:1">
      <c r="A327" s="15"/>
    </row>
    <row r="328" spans="1:1">
      <c r="A328" s="15"/>
    </row>
    <row r="329" spans="1:1">
      <c r="A329" s="15"/>
    </row>
    <row r="330" spans="1:1">
      <c r="A330" s="15"/>
    </row>
    <row r="331" spans="1:1">
      <c r="A331" s="15"/>
    </row>
    <row r="332" spans="1:1">
      <c r="A332" s="15"/>
    </row>
  </sheetData>
  <mergeCells count="56">
    <mergeCell ref="B18:D18"/>
    <mergeCell ref="E18:G18"/>
    <mergeCell ref="H18:J18"/>
    <mergeCell ref="K18:M18"/>
    <mergeCell ref="N18:P18"/>
    <mergeCell ref="N5:P5"/>
    <mergeCell ref="B12:D12"/>
    <mergeCell ref="E12:G12"/>
    <mergeCell ref="H12:J12"/>
    <mergeCell ref="K12:M12"/>
    <mergeCell ref="N12:P12"/>
    <mergeCell ref="B5:D5"/>
    <mergeCell ref="E5:G5"/>
    <mergeCell ref="H5:J5"/>
    <mergeCell ref="K5:M5"/>
    <mergeCell ref="B24:D24"/>
    <mergeCell ref="E24:G24"/>
    <mergeCell ref="H24:J24"/>
    <mergeCell ref="K24:M24"/>
    <mergeCell ref="N24:P24"/>
    <mergeCell ref="B30:D30"/>
    <mergeCell ref="E30:G30"/>
    <mergeCell ref="H30:J30"/>
    <mergeCell ref="K30:M30"/>
    <mergeCell ref="N30:P30"/>
    <mergeCell ref="B36:D36"/>
    <mergeCell ref="E36:G36"/>
    <mergeCell ref="H36:J36"/>
    <mergeCell ref="K36:M36"/>
    <mergeCell ref="N36:P36"/>
    <mergeCell ref="B42:D42"/>
    <mergeCell ref="E42:G42"/>
    <mergeCell ref="H42:J42"/>
    <mergeCell ref="K42:M42"/>
    <mergeCell ref="N42:P42"/>
    <mergeCell ref="N47:P47"/>
    <mergeCell ref="B52:D52"/>
    <mergeCell ref="E52:G52"/>
    <mergeCell ref="H52:J52"/>
    <mergeCell ref="K52:M52"/>
    <mergeCell ref="N52:P52"/>
    <mergeCell ref="B57:D57"/>
    <mergeCell ref="E57:G57"/>
    <mergeCell ref="H57:J57"/>
    <mergeCell ref="K57:M57"/>
    <mergeCell ref="N57:P57"/>
    <mergeCell ref="B62:D62"/>
    <mergeCell ref="E62:G62"/>
    <mergeCell ref="H62:J62"/>
    <mergeCell ref="K62:M62"/>
    <mergeCell ref="N62:P62"/>
    <mergeCell ref="B67:D67"/>
    <mergeCell ref="E67:G67"/>
    <mergeCell ref="H67:J67"/>
    <mergeCell ref="K67:M67"/>
    <mergeCell ref="N67:P67"/>
  </mergeCells>
  <phoneticPr fontId="1" type="noConversion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91"/>
  <sheetViews>
    <sheetView tabSelected="1" workbookViewId="0">
      <selection activeCell="H7" sqref="H7"/>
    </sheetView>
  </sheetViews>
  <sheetFormatPr baseColWidth="10" defaultColWidth="8.83203125" defaultRowHeight="14" x14ac:dyDescent="0"/>
  <cols>
    <col min="1" max="1" width="9" style="6" customWidth="1"/>
    <col min="2" max="2" width="26.83203125" style="6" customWidth="1"/>
    <col min="3" max="18" width="8.83203125" style="6"/>
    <col min="19" max="19" width="18.1640625" style="6" customWidth="1"/>
    <col min="20" max="20" width="18" style="6" customWidth="1"/>
    <col min="21" max="23" width="18.1640625" style="6" customWidth="1"/>
    <col min="24" max="25" width="18" style="6" customWidth="1"/>
    <col min="26" max="16384" width="8.83203125" style="6"/>
  </cols>
  <sheetData>
    <row r="2" spans="2:25">
      <c r="B2" s="5" t="s">
        <v>31</v>
      </c>
      <c r="C2" s="6">
        <v>5</v>
      </c>
      <c r="D2" s="6">
        <v>2.5</v>
      </c>
      <c r="E2" s="6">
        <v>1.25</v>
      </c>
      <c r="F2" s="6">
        <v>0.625</v>
      </c>
    </row>
    <row r="3" spans="2:25">
      <c r="C3" s="22">
        <f>'Raw data'!$C$9</f>
        <v>19.054216486210596</v>
      </c>
      <c r="D3" s="22">
        <f>'Raw data'!$F$9</f>
        <v>17.225053370406826</v>
      </c>
      <c r="E3" s="22">
        <f>'Raw data'!$I$9</f>
        <v>15.715993799868718</v>
      </c>
      <c r="F3" s="22">
        <f>'Raw data'!$L$9</f>
        <v>12.60641650300232</v>
      </c>
    </row>
    <row r="4" spans="2:25">
      <c r="R4" s="23" t="s">
        <v>12</v>
      </c>
      <c r="S4" s="23" t="s">
        <v>32</v>
      </c>
      <c r="T4" s="23" t="s">
        <v>25</v>
      </c>
      <c r="U4" s="23" t="s">
        <v>26</v>
      </c>
      <c r="V4" s="23" t="s">
        <v>27</v>
      </c>
      <c r="W4" s="23" t="s">
        <v>28</v>
      </c>
      <c r="X4" s="23" t="s">
        <v>29</v>
      </c>
      <c r="Y4" s="23" t="s">
        <v>30</v>
      </c>
    </row>
    <row r="5" spans="2:25">
      <c r="B5" s="6" t="s">
        <v>12</v>
      </c>
      <c r="C5" s="6">
        <f>(50-H6)/H5</f>
        <v>28.655266226195106</v>
      </c>
      <c r="G5" s="6" t="s">
        <v>22</v>
      </c>
      <c r="H5" s="6">
        <v>1.2865</v>
      </c>
      <c r="R5" s="23" t="s">
        <v>33</v>
      </c>
      <c r="S5" s="24">
        <f>$C$5</f>
        <v>28.655266226195106</v>
      </c>
      <c r="T5" s="24">
        <f>$C$19</f>
        <v>3.4735183056969299</v>
      </c>
      <c r="U5" s="24">
        <f>$C$34</f>
        <v>3.4404547858276042</v>
      </c>
      <c r="V5" s="24">
        <f>$C$47</f>
        <v>4.5243939500198698</v>
      </c>
      <c r="W5" s="24">
        <f>$C$62</f>
        <v>4.0617073334979459</v>
      </c>
      <c r="X5" s="24">
        <f>$C$76</f>
        <v>3.4494043765376148</v>
      </c>
      <c r="Y5" s="24">
        <f>$C$90</f>
        <v>3.2012785455620425</v>
      </c>
    </row>
    <row r="6" spans="2:25">
      <c r="G6" s="6" t="s">
        <v>23</v>
      </c>
      <c r="H6" s="6">
        <v>13.135</v>
      </c>
    </row>
    <row r="16" spans="2:25">
      <c r="B16" s="5" t="s">
        <v>25</v>
      </c>
      <c r="C16" s="6">
        <v>5</v>
      </c>
      <c r="D16" s="6">
        <v>2.5</v>
      </c>
      <c r="E16" s="6">
        <v>1.25</v>
      </c>
      <c r="F16" s="6">
        <v>0.625</v>
      </c>
    </row>
    <row r="17" spans="2:8">
      <c r="C17" s="22">
        <f>'Raw data'!$C$16</f>
        <v>68.121517067646678</v>
      </c>
      <c r="D17" s="22">
        <f>'Raw data'!$F$16</f>
        <v>38.443345513730542</v>
      </c>
      <c r="E17" s="22">
        <f>'Raw data'!$I$16</f>
        <v>25.319100157838495</v>
      </c>
      <c r="F17" s="22">
        <f>'Raw data'!$L$16</f>
        <v>13.063707281953251</v>
      </c>
    </row>
    <row r="19" spans="2:8">
      <c r="C19" s="6">
        <f>(50-H20)/H19</f>
        <v>3.4735183056969299</v>
      </c>
      <c r="G19" s="6" t="s">
        <v>22</v>
      </c>
      <c r="H19" s="6">
        <v>12.182</v>
      </c>
    </row>
    <row r="20" spans="2:8">
      <c r="G20" s="6" t="s">
        <v>23</v>
      </c>
      <c r="H20" s="6">
        <v>7.6856</v>
      </c>
    </row>
    <row r="31" spans="2:8">
      <c r="B31" s="5" t="s">
        <v>26</v>
      </c>
      <c r="C31" s="6">
        <v>5</v>
      </c>
      <c r="D31" s="6">
        <v>2.5</v>
      </c>
      <c r="E31" s="6">
        <v>1.25</v>
      </c>
      <c r="F31" s="6">
        <v>0.625</v>
      </c>
    </row>
    <row r="32" spans="2:8">
      <c r="C32" s="22">
        <f>'Raw data'!$C$22</f>
        <v>68.395891535017256</v>
      </c>
      <c r="D32" s="22">
        <f>'Raw data'!$F$22</f>
        <v>41.324277421121458</v>
      </c>
      <c r="E32" s="22">
        <f>'Raw data'!$I$22</f>
        <v>25.41055831362868</v>
      </c>
      <c r="F32" s="22">
        <f>'Raw data'!$L$22</f>
        <v>6.7988236103253454</v>
      </c>
    </row>
    <row r="34" spans="2:8">
      <c r="C34" s="6">
        <f>(50-H35)/H34</f>
        <v>3.4404547858276042</v>
      </c>
      <c r="G34" s="6" t="s">
        <v>22</v>
      </c>
      <c r="H34" s="6">
        <v>13.237</v>
      </c>
    </row>
    <row r="35" spans="2:8">
      <c r="G35" s="6" t="s">
        <v>23</v>
      </c>
      <c r="H35" s="6">
        <v>4.4587000000000003</v>
      </c>
    </row>
    <row r="44" spans="2:8">
      <c r="B44" s="6" t="s">
        <v>27</v>
      </c>
      <c r="C44" s="6">
        <v>5</v>
      </c>
      <c r="D44" s="6">
        <v>2.5</v>
      </c>
      <c r="E44" s="6">
        <v>1.25</v>
      </c>
      <c r="F44" s="6">
        <v>0.625</v>
      </c>
    </row>
    <row r="45" spans="2:8">
      <c r="C45" s="22">
        <f>'Raw data'!$C$28</f>
        <v>53.396753985426336</v>
      </c>
      <c r="D45" s="22">
        <f>'Raw data'!$F$28</f>
        <v>29.526175324187165</v>
      </c>
      <c r="E45" s="22">
        <f>'Raw data'!$I$28</f>
        <v>36.156891618975834</v>
      </c>
      <c r="F45" s="22">
        <f>'Raw data'!$L$28</f>
        <v>6.295803753479313</v>
      </c>
    </row>
    <row r="47" spans="2:8">
      <c r="C47" s="6">
        <f>(50-H48)/H47</f>
        <v>4.5243939500198698</v>
      </c>
      <c r="G47" s="6" t="s">
        <v>22</v>
      </c>
      <c r="H47" s="6">
        <v>8.5554000000000006</v>
      </c>
    </row>
    <row r="48" spans="2:8">
      <c r="G48" s="6" t="s">
        <v>23</v>
      </c>
      <c r="H48" s="6">
        <v>11.292</v>
      </c>
    </row>
    <row r="59" spans="2:8">
      <c r="B59" s="6" t="s">
        <v>28</v>
      </c>
      <c r="C59" s="6">
        <v>5</v>
      </c>
      <c r="D59" s="6">
        <v>2.5</v>
      </c>
      <c r="E59" s="6">
        <v>1.25</v>
      </c>
      <c r="F59" s="6">
        <v>0.625</v>
      </c>
    </row>
    <row r="60" spans="2:8">
      <c r="C60" s="22">
        <f>'Raw data'!$C$34</f>
        <v>55.454562490705591</v>
      </c>
      <c r="D60" s="22">
        <f>'Raw data'!$F$34</f>
        <v>38.854907214786387</v>
      </c>
      <c r="E60" s="22">
        <f>'Raw data'!$I$34</f>
        <v>36.980015021087524</v>
      </c>
      <c r="F60" s="22">
        <f>'Raw data'!$L$34</f>
        <v>7.4847597787517648</v>
      </c>
    </row>
    <row r="62" spans="2:8">
      <c r="C62" s="6">
        <f>(50-H63)/H62</f>
        <v>4.0617073334979459</v>
      </c>
      <c r="G62" s="6" t="s">
        <v>22</v>
      </c>
      <c r="H62" s="6">
        <v>8.9098000000000006</v>
      </c>
    </row>
    <row r="63" spans="2:8">
      <c r="G63" s="6" t="s">
        <v>23</v>
      </c>
      <c r="H63" s="6">
        <v>13.811</v>
      </c>
    </row>
    <row r="73" spans="2:8">
      <c r="B73" s="6" t="s">
        <v>29</v>
      </c>
      <c r="C73" s="6">
        <v>5</v>
      </c>
      <c r="D73" s="6">
        <v>2.5</v>
      </c>
      <c r="E73" s="6">
        <v>1.25</v>
      </c>
      <c r="F73" s="6">
        <v>0.625</v>
      </c>
    </row>
    <row r="74" spans="2:8">
      <c r="C74" s="22">
        <f>'Raw data'!$C$40</f>
        <v>75.209524141386268</v>
      </c>
      <c r="D74" s="22">
        <f>'Raw data'!$F$40</f>
        <v>32.772939854738851</v>
      </c>
      <c r="E74" s="22">
        <f>'Raw data'!$I$40</f>
        <v>14.89287039775702</v>
      </c>
      <c r="F74" s="22">
        <f>'Raw data'!$L$40</f>
        <v>8.8109030377094921</v>
      </c>
    </row>
    <row r="76" spans="2:8">
      <c r="C76" s="6">
        <f>(50-H77)/H76</f>
        <v>3.4494043765376148</v>
      </c>
      <c r="G76" s="6" t="s">
        <v>22</v>
      </c>
      <c r="H76" s="6">
        <v>15.446</v>
      </c>
    </row>
    <row r="77" spans="2:8">
      <c r="G77" s="6" t="s">
        <v>23</v>
      </c>
      <c r="H77" s="6">
        <v>-3.2795000000000001</v>
      </c>
    </row>
    <row r="87" spans="2:8">
      <c r="B87" s="6" t="s">
        <v>30</v>
      </c>
      <c r="C87" s="6">
        <v>5</v>
      </c>
      <c r="D87" s="6">
        <v>2.5</v>
      </c>
      <c r="E87" s="6">
        <v>1.25</v>
      </c>
      <c r="F87" s="6">
        <v>0.625</v>
      </c>
    </row>
    <row r="88" spans="2:8">
      <c r="C88" s="22">
        <f>'Raw data'!$C$46</f>
        <v>75.758273076127409</v>
      </c>
      <c r="D88" s="22">
        <f>'Raw data'!$F$46</f>
        <v>36.522724242136583</v>
      </c>
      <c r="E88" s="22">
        <f>'Raw data'!$I$46</f>
        <v>25.639203703104148</v>
      </c>
      <c r="F88" s="22">
        <f>'Raw data'!$L$46</f>
        <v>15.670264721973622</v>
      </c>
    </row>
    <row r="90" spans="2:8">
      <c r="C90" s="6">
        <f>(50-H91)/H90</f>
        <v>3.2012785455620425</v>
      </c>
      <c r="G90" s="6" t="s">
        <v>22</v>
      </c>
      <c r="H90" s="6">
        <v>13.531000000000001</v>
      </c>
    </row>
    <row r="91" spans="2:8">
      <c r="G91" s="6" t="s">
        <v>23</v>
      </c>
      <c r="H91" s="6">
        <v>6.6835000000000004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6"/>
  <sheetViews>
    <sheetView workbookViewId="0">
      <selection activeCell="C2" sqref="C2"/>
    </sheetView>
  </sheetViews>
  <sheetFormatPr baseColWidth="10" defaultColWidth="8.83203125" defaultRowHeight="14" x14ac:dyDescent="0"/>
  <cols>
    <col min="2" max="2" width="27" customWidth="1"/>
  </cols>
  <sheetData>
    <row r="1" spans="2:13">
      <c r="C1" t="s">
        <v>8</v>
      </c>
      <c r="D1" t="s">
        <v>9</v>
      </c>
      <c r="E1" t="s">
        <v>10</v>
      </c>
      <c r="F1" t="s">
        <v>11</v>
      </c>
    </row>
    <row r="2" spans="2:13">
      <c r="B2" t="s">
        <v>21</v>
      </c>
      <c r="C2" s="2">
        <f>'Raw data'!$C$9</f>
        <v>19.054216486210596</v>
      </c>
      <c r="D2" s="2">
        <f>'Raw data'!$F$9</f>
        <v>17.225053370406826</v>
      </c>
      <c r="E2" s="2">
        <f>'Raw data'!$I$9</f>
        <v>15.715993799868718</v>
      </c>
      <c r="F2" s="2">
        <f>'Raw data'!$L$9</f>
        <v>12.60641650300232</v>
      </c>
      <c r="G2" s="2"/>
      <c r="H2" s="2"/>
      <c r="I2" s="2">
        <f>'Raw data'!$D$9</f>
        <v>0.28557799992346594</v>
      </c>
      <c r="J2" s="2">
        <f>'Raw data'!$G$9</f>
        <v>0.20955696091480128</v>
      </c>
      <c r="K2" s="2">
        <f>'Raw data'!$J$9</f>
        <v>0.20955696091480069</v>
      </c>
      <c r="L2" s="2">
        <f>'Raw data'!$M$9</f>
        <v>0.20955696091479431</v>
      </c>
      <c r="M2" s="2"/>
    </row>
    <row r="3" spans="2:13">
      <c r="B3" s="1" t="s">
        <v>15</v>
      </c>
      <c r="C3" s="3">
        <f>'Raw data'!$C$16</f>
        <v>68.121517067646678</v>
      </c>
      <c r="D3" s="2">
        <f>'Raw data'!$F$16</f>
        <v>38.443345513730542</v>
      </c>
      <c r="E3" s="2">
        <f>'Raw data'!$I$16</f>
        <v>25.319100157838495</v>
      </c>
      <c r="F3" s="2">
        <f>'Raw data'!$L$16</f>
        <v>13.063707281953251</v>
      </c>
      <c r="G3" s="2"/>
      <c r="H3" s="2"/>
      <c r="I3" s="3">
        <f>'Raw data'!$D$16</f>
        <v>0.6186114995858133</v>
      </c>
      <c r="J3" s="2">
        <f>'Raw data'!$G$16</f>
        <v>0.27437446737056703</v>
      </c>
      <c r="K3" s="2">
        <f>'Raw data'!$J$16</f>
        <v>0.34524696698556412</v>
      </c>
      <c r="L3" s="2">
        <f>'Raw data'!$M$16</f>
        <v>0.27437446737056526</v>
      </c>
      <c r="M3" s="2"/>
    </row>
    <row r="4" spans="2:13">
      <c r="B4" t="s">
        <v>16</v>
      </c>
      <c r="C4" s="2">
        <f>'Raw data'!$C$22</f>
        <v>68.395891535017256</v>
      </c>
      <c r="D4" s="2">
        <f>'Raw data'!$F$22</f>
        <v>41.324277421121458</v>
      </c>
      <c r="E4" s="2">
        <f>'Raw data'!$I$22</f>
        <v>25.41055831362868</v>
      </c>
      <c r="F4" s="2">
        <f>'Raw data'!$L$22</f>
        <v>6.7988236103253454</v>
      </c>
      <c r="G4" s="2"/>
      <c r="H4" s="2"/>
      <c r="I4" s="2">
        <f>'Raw data'!$D$22</f>
        <v>0.6186114995858133</v>
      </c>
      <c r="J4" s="2">
        <f>'Raw data'!$G$22</f>
        <v>0.41156170105584522</v>
      </c>
      <c r="K4" s="2">
        <f>'Raw data'!$J$22</f>
        <v>0.27437446737057058</v>
      </c>
      <c r="L4" s="2">
        <f>'Raw data'!$M$22</f>
        <v>0.2095569609147945</v>
      </c>
      <c r="M4" s="2"/>
    </row>
    <row r="5" spans="2:13">
      <c r="B5" t="s">
        <v>17</v>
      </c>
      <c r="C5" s="2">
        <f>'Raw data'!$C$28</f>
        <v>53.396753985426336</v>
      </c>
      <c r="D5" s="2">
        <f>'Raw data'!$I$28</f>
        <v>36.156891618975834</v>
      </c>
      <c r="E5" s="2">
        <f>'Raw data'!$F$28</f>
        <v>29.526175324187165</v>
      </c>
      <c r="F5" s="2">
        <f>'Raw data'!$L$28</f>
        <v>6.295803753479313</v>
      </c>
      <c r="G5" s="2"/>
      <c r="H5" s="2"/>
      <c r="I5" s="2">
        <f>'Raw data'!$D$28</f>
        <v>0.23761525889273252</v>
      </c>
      <c r="J5" s="2">
        <f>'Raw data'!$G$28</f>
        <v>0.49463560539134588</v>
      </c>
      <c r="K5" s="2">
        <f>'Raw data'!$J$28</f>
        <v>0.83822784365920588</v>
      </c>
      <c r="L5" s="2">
        <f>'Raw data'!$M$28</f>
        <v>2.4706401319558484</v>
      </c>
      <c r="M5" s="2"/>
    </row>
    <row r="6" spans="2:13">
      <c r="B6" t="s">
        <v>18</v>
      </c>
      <c r="C6" s="2">
        <f>'Raw data'!$C$34</f>
        <v>55.454562490705591</v>
      </c>
      <c r="D6" s="2">
        <f>'Raw data'!$F$34</f>
        <v>38.854907214786387</v>
      </c>
      <c r="E6" s="4">
        <f>'Raw data'!$I$34</f>
        <v>36.980015021087524</v>
      </c>
      <c r="F6" s="2">
        <f>'Raw data'!$L$34</f>
        <v>7.4847597787517648</v>
      </c>
      <c r="G6" s="2"/>
      <c r="H6" s="2"/>
      <c r="I6" s="2">
        <f>'Raw data'!$D$34</f>
        <v>0.3629633033841666</v>
      </c>
      <c r="J6" s="2">
        <f>'Raw data'!$G$34</f>
        <v>0.41156170105585232</v>
      </c>
      <c r="K6" s="2">
        <f>'Raw data'!$J$34</f>
        <v>0.28557799992346705</v>
      </c>
      <c r="L6" s="2">
        <f>'Raw data'!$M$34</f>
        <v>1.0296661218685179</v>
      </c>
      <c r="M6" s="2"/>
    </row>
    <row r="7" spans="2:13">
      <c r="B7" t="s">
        <v>19</v>
      </c>
      <c r="C7" s="2">
        <f>'Raw data'!$C$40</f>
        <v>75.209524141386268</v>
      </c>
      <c r="D7" s="2">
        <f>'Raw data'!$F$40</f>
        <v>32.772939854738851</v>
      </c>
      <c r="E7" s="2">
        <f>'Raw data'!$I$40</f>
        <v>14.89287039775702</v>
      </c>
      <c r="F7" s="2">
        <f>'Raw data'!$L$40</f>
        <v>8.8109030377094921</v>
      </c>
      <c r="G7" s="2"/>
      <c r="H7" s="2"/>
      <c r="I7" s="2">
        <f>'Raw data'!$D$40</f>
        <v>0.41156170105585232</v>
      </c>
      <c r="J7" s="2">
        <f>'Raw data'!$G$40</f>
        <v>0.69049393397112446</v>
      </c>
      <c r="K7" s="2">
        <f>'Raw data'!$J$40</f>
        <v>0.48178573113994516</v>
      </c>
      <c r="L7" s="2">
        <f>'Raw data'!$M$40</f>
        <v>0.3629633033841676</v>
      </c>
      <c r="M7" s="2"/>
    </row>
    <row r="8" spans="2:13">
      <c r="B8" t="s">
        <v>20</v>
      </c>
      <c r="C8" s="2">
        <f>'Raw data'!$C$46</f>
        <v>75.758273076127409</v>
      </c>
      <c r="D8" s="2">
        <f>'Raw data'!$F$46</f>
        <v>36.522724242136583</v>
      </c>
      <c r="E8" s="2">
        <f>'Raw data'!$I$46</f>
        <v>25.639203703104148</v>
      </c>
      <c r="F8" s="2">
        <f>'Raw data'!$L$46</f>
        <v>15.670264721973622</v>
      </c>
      <c r="G8" s="2"/>
      <c r="H8" s="2"/>
      <c r="I8" s="2">
        <f>'Raw data'!$D$46</f>
        <v>0.62867088274440541</v>
      </c>
      <c r="J8" s="2">
        <f>'Raw data'!$G$46</f>
        <v>0.23761525889273252</v>
      </c>
      <c r="K8" s="2">
        <f>'Raw data'!$J$46</f>
        <v>0.41911392182960255</v>
      </c>
      <c r="L8" s="2">
        <f>'Raw data'!$M$46</f>
        <v>0.54874893474112962</v>
      </c>
      <c r="M8" s="2"/>
    </row>
    <row r="9" spans="2:13"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2:13">
      <c r="C10" s="2"/>
      <c r="F10" s="2"/>
      <c r="G10" s="2"/>
      <c r="H10" s="2"/>
      <c r="I10" s="2"/>
      <c r="J10" s="2"/>
      <c r="K10" s="2"/>
      <c r="L10" s="2"/>
      <c r="M10" s="2"/>
    </row>
    <row r="11" spans="2:13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2:13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2:13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2:13">
      <c r="E14" s="2"/>
      <c r="G14" s="2"/>
      <c r="I14" s="2"/>
      <c r="J14" s="2"/>
      <c r="L14" s="2"/>
      <c r="M14" s="2"/>
    </row>
    <row r="15" spans="2:13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2:13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</sheetData>
  <phoneticPr fontId="1" type="noConversion"/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C50</vt:lpstr>
      <vt:lpstr>Tot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은경 김</cp:lastModifiedBy>
  <dcterms:created xsi:type="dcterms:W3CDTF">2016-04-20T03:02:31Z</dcterms:created>
  <dcterms:modified xsi:type="dcterms:W3CDTF">2016-06-20T17:03:57Z</dcterms:modified>
</cp:coreProperties>
</file>